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autoCompressPictures="0"/>
  <bookViews>
    <workbookView xWindow="5940" yWindow="0" windowWidth="24120" windowHeight="14420"/>
  </bookViews>
  <sheets>
    <sheet name="Figure1B " sheetId="1" r:id="rId1"/>
    <sheet name="Figure 2D" sheetId="5" r:id="rId2"/>
    <sheet name="Figure 2E" sheetId="6" r:id="rId3"/>
    <sheet name="Figure 3A" sheetId="7" r:id="rId4"/>
    <sheet name="Figure 3B(topPanel),3C" sheetId="8" r:id="rId5"/>
    <sheet name="Figure 3B(lowerPanel)" sheetId="9" r:id="rId6"/>
    <sheet name="Figure 4A" sheetId="12" r:id="rId7"/>
    <sheet name="Figure 4B" sheetId="13" r:id="rId8"/>
    <sheet name="Figure 5A" sheetId="14" r:id="rId9"/>
    <sheet name="Fig 5B" sheetId="31" r:id="rId10"/>
    <sheet name="Figs S1-S3" sheetId="15" r:id="rId11"/>
    <sheet name="Fig S4" sheetId="16" r:id="rId12"/>
    <sheet name="Fig S5" sheetId="17" r:id="rId13"/>
    <sheet name="Fig S7" sheetId="18" r:id="rId14"/>
    <sheet name="Fig S8" sheetId="19" r:id="rId15"/>
    <sheet name="Fig S9" sheetId="20" r:id="rId16"/>
    <sheet name="Fig S10" sheetId="26" r:id="rId17"/>
    <sheet name="Fig S11" sheetId="27" r:id="rId18"/>
    <sheet name="Fig S12" sheetId="22" r:id="rId19"/>
    <sheet name="Fig S13" sheetId="24" r:id="rId20"/>
    <sheet name="Fig S14" sheetId="21" r:id="rId21"/>
    <sheet name="Fig S15" sheetId="25" r:id="rId22"/>
    <sheet name="Fig S16" sheetId="23" r:id="rId23"/>
    <sheet name="Fig S17" sheetId="28" r:id="rId24"/>
    <sheet name="Fig S19" sheetId="30" r:id="rId25"/>
    <sheet name="Fig S20" sheetId="32" r:id="rId26"/>
    <sheet name="Fig S21" sheetId="33" r:id="rId27"/>
    <sheet name="Fig S22" sheetId="34" r:id="rId28"/>
    <sheet name="Tables S2, S3" sheetId="35" r:id="rId29"/>
    <sheet name="Tables S5, S6" sheetId="36" r:id="rId3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35" l="1"/>
  <c r="E3" i="35"/>
  <c r="E4" i="35"/>
  <c r="E5" i="35"/>
  <c r="E6" i="35"/>
  <c r="E7" i="35"/>
  <c r="E8" i="35"/>
  <c r="E9" i="35"/>
  <c r="E10" i="35"/>
  <c r="E11" i="35"/>
  <c r="E12" i="35"/>
  <c r="E13" i="35"/>
  <c r="E14" i="35"/>
  <c r="E15" i="35"/>
  <c r="E16" i="35"/>
  <c r="E17" i="35"/>
  <c r="E18" i="35"/>
  <c r="C31" i="30"/>
  <c r="C46" i="30"/>
  <c r="C61" i="30"/>
  <c r="C76" i="30"/>
  <c r="C30" i="30"/>
  <c r="C45" i="30"/>
  <c r="C60" i="30"/>
  <c r="C75" i="30"/>
  <c r="C29" i="30"/>
  <c r="C44" i="30"/>
  <c r="C59" i="30"/>
  <c r="C74" i="30"/>
  <c r="C28" i="30"/>
  <c r="C43" i="30"/>
  <c r="C58" i="30"/>
  <c r="C73" i="30"/>
  <c r="C27" i="30"/>
  <c r="C42" i="30"/>
  <c r="C57" i="30"/>
  <c r="C72" i="30"/>
  <c r="C26" i="30"/>
  <c r="C41" i="30"/>
  <c r="C56" i="30"/>
  <c r="C71" i="30"/>
  <c r="C25" i="30"/>
  <c r="C40" i="30"/>
  <c r="C55" i="30"/>
  <c r="C70" i="30"/>
  <c r="C24" i="30"/>
  <c r="C39" i="30"/>
  <c r="C54" i="30"/>
  <c r="C69" i="30"/>
  <c r="C23" i="30"/>
  <c r="C38" i="30"/>
  <c r="C53" i="30"/>
  <c r="C68" i="30"/>
  <c r="C22" i="30"/>
  <c r="C37" i="30"/>
  <c r="C52" i="30"/>
  <c r="C67" i="30"/>
  <c r="C21" i="30"/>
  <c r="C36" i="30"/>
  <c r="C51" i="30"/>
  <c r="C66" i="30"/>
  <c r="C20" i="30"/>
  <c r="C35" i="30"/>
  <c r="C50" i="30"/>
  <c r="C65" i="30"/>
  <c r="C19" i="30"/>
  <c r="C34" i="30"/>
  <c r="C49" i="30"/>
  <c r="C64" i="30"/>
  <c r="C18" i="30"/>
  <c r="C33" i="30"/>
  <c r="C48" i="30"/>
  <c r="C63" i="30"/>
  <c r="C17" i="30"/>
  <c r="C32" i="30"/>
  <c r="C47" i="30"/>
  <c r="C62" i="30"/>
</calcChain>
</file>

<file path=xl/sharedStrings.xml><?xml version="1.0" encoding="utf-8"?>
<sst xmlns="http://schemas.openxmlformats.org/spreadsheetml/2006/main" count="3196" uniqueCount="273">
  <si>
    <t>Clone</t>
  </si>
  <si>
    <t>16.17A</t>
  </si>
  <si>
    <t>2.8A</t>
  </si>
  <si>
    <t>20.3B</t>
  </si>
  <si>
    <t>4.3A</t>
  </si>
  <si>
    <t>8.13A</t>
  </si>
  <si>
    <t>H72</t>
  </si>
  <si>
    <t>Mel-mean</t>
  </si>
  <si>
    <t>1.16A</t>
  </si>
  <si>
    <t>17.20A</t>
  </si>
  <si>
    <t>2.2A</t>
  </si>
  <si>
    <t>A34</t>
  </si>
  <si>
    <t>SeqNr</t>
  </si>
  <si>
    <t>Treat</t>
  </si>
  <si>
    <t>NA</t>
  </si>
  <si>
    <t>TAG(ug/mg)_Control</t>
  </si>
  <si>
    <t>TAG(ug/mg)_Herb</t>
  </si>
  <si>
    <t>SumPIE(ug/mg)_Control</t>
  </si>
  <si>
    <t>SumTritAc(ug/mg)_Control</t>
  </si>
  <si>
    <t>LatexMass(mg)</t>
  </si>
  <si>
    <t>Sample Name</t>
  </si>
  <si>
    <t>Gene Name</t>
  </si>
  <si>
    <t>Condition Name</t>
  </si>
  <si>
    <t>WT1</t>
  </si>
  <si>
    <t>Gas1</t>
  </si>
  <si>
    <t>Latex</t>
  </si>
  <si>
    <t>WT2</t>
  </si>
  <si>
    <t>WT3</t>
  </si>
  <si>
    <t>Gas2</t>
  </si>
  <si>
    <t>Cortex</t>
  </si>
  <si>
    <t>Entire main root</t>
  </si>
  <si>
    <t>Normalized gene expression</t>
  </si>
  <si>
    <t>Gene</t>
  </si>
  <si>
    <t>Accession</t>
  </si>
  <si>
    <t>Plant</t>
  </si>
  <si>
    <t>Silenced</t>
  </si>
  <si>
    <t>GerA</t>
  </si>
  <si>
    <t>no</t>
  </si>
  <si>
    <t>WT</t>
  </si>
  <si>
    <t>yes</t>
  </si>
  <si>
    <t>12b</t>
  </si>
  <si>
    <t>Genotype</t>
  </si>
  <si>
    <t>RNAi-1</t>
  </si>
  <si>
    <t>y</t>
  </si>
  <si>
    <t>Herb</t>
  </si>
  <si>
    <t>RNAi-12b</t>
  </si>
  <si>
    <t>RNAi-15</t>
  </si>
  <si>
    <t>n</t>
  </si>
  <si>
    <t>RNAi-16</t>
  </si>
  <si>
    <t>RNAi-9</t>
  </si>
  <si>
    <t>Ctr</t>
  </si>
  <si>
    <t>RelativeMainRootMass</t>
  </si>
  <si>
    <t>RelativeSideRootMass</t>
  </si>
  <si>
    <t>Beaker</t>
  </si>
  <si>
    <t>silenced</t>
  </si>
  <si>
    <t>non-silenced</t>
  </si>
  <si>
    <t>MassSilenced</t>
  </si>
  <si>
    <t>MassNonSil</t>
  </si>
  <si>
    <t>MassLossSilenced(g)</t>
  </si>
  <si>
    <t>MassLossNonSil(g)</t>
  </si>
  <si>
    <t>S</t>
  </si>
  <si>
    <t>N</t>
  </si>
  <si>
    <t>Nr</t>
  </si>
  <si>
    <t>Non-Silenced</t>
  </si>
  <si>
    <t>Time</t>
  </si>
  <si>
    <t>Choice</t>
  </si>
  <si>
    <t>NS</t>
  </si>
  <si>
    <t>Choice_3h</t>
  </si>
  <si>
    <t>samplenames</t>
  </si>
  <si>
    <t>Tissue</t>
  </si>
  <si>
    <t>MR-1</t>
  </si>
  <si>
    <t>MR</t>
  </si>
  <si>
    <t xml:space="preserve">SR-1           </t>
  </si>
  <si>
    <t>SR</t>
  </si>
  <si>
    <t xml:space="preserve">Leaf-1         </t>
  </si>
  <si>
    <t>Leaf</t>
  </si>
  <si>
    <t xml:space="preserve">Latex-1        </t>
  </si>
  <si>
    <t xml:space="preserve">MR-2           </t>
  </si>
  <si>
    <t xml:space="preserve">SR-2           </t>
  </si>
  <si>
    <t xml:space="preserve">Leaf-2         </t>
  </si>
  <si>
    <t xml:space="preserve">Latex-2        </t>
  </si>
  <si>
    <t xml:space="preserve">MR-3           </t>
  </si>
  <si>
    <t xml:space="preserve">SR-3           </t>
  </si>
  <si>
    <t xml:space="preserve">Leaf-3         </t>
  </si>
  <si>
    <t xml:space="preserve">Latex-3        </t>
  </si>
  <si>
    <t>TAG(ug/mg)</t>
  </si>
  <si>
    <t>Sample</t>
  </si>
  <si>
    <t>Concentration</t>
  </si>
  <si>
    <t>Treatment</t>
  </si>
  <si>
    <t>C1-1</t>
  </si>
  <si>
    <t>3 mg/uL</t>
  </si>
  <si>
    <t>TAG</t>
  </si>
  <si>
    <t>C1-2</t>
  </si>
  <si>
    <t>C1-3</t>
  </si>
  <si>
    <t>C1-4</t>
  </si>
  <si>
    <t>C1-5</t>
  </si>
  <si>
    <t>C1-6</t>
  </si>
  <si>
    <t>C1-7</t>
  </si>
  <si>
    <t>C1-8</t>
  </si>
  <si>
    <t>C1-9</t>
  </si>
  <si>
    <t>C1-10</t>
  </si>
  <si>
    <t>C1-11</t>
  </si>
  <si>
    <t>C1-12</t>
  </si>
  <si>
    <t>C1-13</t>
  </si>
  <si>
    <t>C1-14</t>
  </si>
  <si>
    <t>C1-15</t>
  </si>
  <si>
    <t>C4-1</t>
  </si>
  <si>
    <t>H2O</t>
  </si>
  <si>
    <t>C4-2</t>
  </si>
  <si>
    <t>C4-3</t>
  </si>
  <si>
    <t>C4-4</t>
  </si>
  <si>
    <t>C4-5</t>
  </si>
  <si>
    <t>C4-6</t>
  </si>
  <si>
    <t>C4-7</t>
  </si>
  <si>
    <t>C4-8</t>
  </si>
  <si>
    <t>C4-9</t>
  </si>
  <si>
    <t>C4-10</t>
  </si>
  <si>
    <t>C4-11</t>
  </si>
  <si>
    <t>C4-12</t>
  </si>
  <si>
    <t>C4-13</t>
  </si>
  <si>
    <t>C4-14</t>
  </si>
  <si>
    <t>C4-15</t>
  </si>
  <si>
    <t>Food Mass Consumed (mg)</t>
  </si>
  <si>
    <t>Non-drained root</t>
  </si>
  <si>
    <t>Drained root</t>
  </si>
  <si>
    <t>Latex-TAG(ug/mg)</t>
  </si>
  <si>
    <t>MR-TAG(ug/mg)</t>
  </si>
  <si>
    <t>LatexMass</t>
  </si>
  <si>
    <t xml:space="preserve">RNAi-1-1       </t>
  </si>
  <si>
    <t xml:space="preserve">RNAi-1-2       </t>
  </si>
  <si>
    <t xml:space="preserve">RNAi-12b-1     </t>
  </si>
  <si>
    <t xml:space="preserve">RNAi-12b-2     </t>
  </si>
  <si>
    <t xml:space="preserve">RNAi-12b-3     </t>
  </si>
  <si>
    <t xml:space="preserve">RNAi-12b-4     </t>
  </si>
  <si>
    <t xml:space="preserve">RNAi-12b-5     </t>
  </si>
  <si>
    <t xml:space="preserve">RNAi-12b-6     </t>
  </si>
  <si>
    <t xml:space="preserve">RNAi-1-3       </t>
  </si>
  <si>
    <t xml:space="preserve">RNAi-1-4       </t>
  </si>
  <si>
    <t xml:space="preserve">RNAi-1-5       </t>
  </si>
  <si>
    <t xml:space="preserve">RNAi-15-1      </t>
  </si>
  <si>
    <t xml:space="preserve">RNAi-15-2      </t>
  </si>
  <si>
    <t xml:space="preserve">RNAi-15-3      </t>
  </si>
  <si>
    <t xml:space="preserve">RNAi-15-4      </t>
  </si>
  <si>
    <t xml:space="preserve">RNAi-15-5      </t>
  </si>
  <si>
    <t xml:space="preserve">RNAi-15-6      </t>
  </si>
  <si>
    <t xml:space="preserve">RNAi-1-6       </t>
  </si>
  <si>
    <t xml:space="preserve">RNAi-16-1      </t>
  </si>
  <si>
    <t xml:space="preserve">RNAi-16-2      </t>
  </si>
  <si>
    <t xml:space="preserve">RNAi-16-3      </t>
  </si>
  <si>
    <t xml:space="preserve">RNAi-16-4      </t>
  </si>
  <si>
    <t xml:space="preserve">RNAi-16-5      </t>
  </si>
  <si>
    <t xml:space="preserve">RNAi-16-6      </t>
  </si>
  <si>
    <t xml:space="preserve">RNAi-9-1       </t>
  </si>
  <si>
    <t xml:space="preserve">RNAi-9-2       </t>
  </si>
  <si>
    <t xml:space="preserve">RNAi-9-3       </t>
  </si>
  <si>
    <t xml:space="preserve">RNAi-9-4       </t>
  </si>
  <si>
    <t xml:space="preserve">RNAi-9-5       </t>
  </si>
  <si>
    <t xml:space="preserve">RNAi-9-6       </t>
  </si>
  <si>
    <t xml:space="preserve">WT-1           </t>
  </si>
  <si>
    <t xml:space="preserve">WT-2           </t>
  </si>
  <si>
    <t xml:space="preserve">WT-3           </t>
  </si>
  <si>
    <t xml:space="preserve">WT-4           </t>
  </si>
  <si>
    <t xml:space="preserve">WT-5           </t>
  </si>
  <si>
    <t xml:space="preserve">WT-6           </t>
  </si>
  <si>
    <t>TotPIE(ug/mg)</t>
  </si>
  <si>
    <t>NormalizedToGASExpression</t>
  </si>
  <si>
    <t>Prot(ug/mg)</t>
  </si>
  <si>
    <t>MR-2</t>
  </si>
  <si>
    <t>MR-3</t>
  </si>
  <si>
    <t>Mr-4</t>
  </si>
  <si>
    <t>MR-5</t>
  </si>
  <si>
    <t>MR-6</t>
  </si>
  <si>
    <t>MR-7</t>
  </si>
  <si>
    <t>MR-8</t>
  </si>
  <si>
    <t>MR-9</t>
  </si>
  <si>
    <t>MR-10</t>
  </si>
  <si>
    <t>MR-11</t>
  </si>
  <si>
    <t>MR-12</t>
  </si>
  <si>
    <t>MR-13</t>
  </si>
  <si>
    <t>MR-14</t>
  </si>
  <si>
    <t>MR-15</t>
  </si>
  <si>
    <t>MR-16</t>
  </si>
  <si>
    <t>MR-17</t>
  </si>
  <si>
    <t>MR-18</t>
  </si>
  <si>
    <t>MR-19</t>
  </si>
  <si>
    <t>MR-20</t>
  </si>
  <si>
    <t>MR-21</t>
  </si>
  <si>
    <t>MR-22</t>
  </si>
  <si>
    <t>MR-23</t>
  </si>
  <si>
    <t>MR-24</t>
  </si>
  <si>
    <t>MR-25</t>
  </si>
  <si>
    <t>MR-26</t>
  </si>
  <si>
    <t>MR-27</t>
  </si>
  <si>
    <t>MR-28</t>
  </si>
  <si>
    <t>MR-29</t>
  </si>
  <si>
    <t>MR-30</t>
  </si>
  <si>
    <t xml:space="preserve">SR-1 </t>
  </si>
  <si>
    <t>SR-2</t>
  </si>
  <si>
    <t>SR-3</t>
  </si>
  <si>
    <t>SR-4</t>
  </si>
  <si>
    <t>SR-5</t>
  </si>
  <si>
    <t>SR-6</t>
  </si>
  <si>
    <t>SR-7</t>
  </si>
  <si>
    <t>SR-8</t>
  </si>
  <si>
    <t>SR-9</t>
  </si>
  <si>
    <t>SR-10</t>
  </si>
  <si>
    <t>SR-11</t>
  </si>
  <si>
    <t>SR-12</t>
  </si>
  <si>
    <t>SR-13</t>
  </si>
  <si>
    <t>SR-14</t>
  </si>
  <si>
    <t>SR-15</t>
  </si>
  <si>
    <t>SR-16</t>
  </si>
  <si>
    <t>SR-17</t>
  </si>
  <si>
    <t>SR-18</t>
  </si>
  <si>
    <t>SR-19</t>
  </si>
  <si>
    <t>SR-20</t>
  </si>
  <si>
    <t>SR-21</t>
  </si>
  <si>
    <t>SR-22</t>
  </si>
  <si>
    <t>SR-23</t>
  </si>
  <si>
    <t>SR-24</t>
  </si>
  <si>
    <t>SR-25</t>
  </si>
  <si>
    <t>SR-26</t>
  </si>
  <si>
    <t>SR-27</t>
  </si>
  <si>
    <t>SR-28</t>
  </si>
  <si>
    <t>SR-29</t>
  </si>
  <si>
    <t>SR-30</t>
  </si>
  <si>
    <t>Gluc(ug/mg)</t>
  </si>
  <si>
    <t>Fruct(ug/mg)</t>
  </si>
  <si>
    <t>Sac(ug/mg)</t>
  </si>
  <si>
    <t>Ala</t>
  </si>
  <si>
    <t>Ser</t>
  </si>
  <si>
    <t>Val</t>
  </si>
  <si>
    <t>Thr</t>
  </si>
  <si>
    <t>LauIle</t>
  </si>
  <si>
    <t>Asp</t>
  </si>
  <si>
    <t>Glu</t>
  </si>
  <si>
    <t>Met</t>
  </si>
  <si>
    <t>Phe</t>
  </si>
  <si>
    <t>Pro</t>
  </si>
  <si>
    <t>Arg</t>
  </si>
  <si>
    <t>Lys</t>
  </si>
  <si>
    <t>SR-1</t>
  </si>
  <si>
    <t>MR-4</t>
  </si>
  <si>
    <t>%Choice</t>
  </si>
  <si>
    <t>%consumed</t>
  </si>
  <si>
    <t>MR_ProteinConc</t>
  </si>
  <si>
    <t>RelLeaf</t>
  </si>
  <si>
    <t xml:space="preserve">FreshRoots </t>
  </si>
  <si>
    <t>FreshShoots</t>
  </si>
  <si>
    <t>SumTritAc(ugPErmg)</t>
  </si>
  <si>
    <t>Date</t>
  </si>
  <si>
    <t>Week</t>
  </si>
  <si>
    <t>MaxLength</t>
  </si>
  <si>
    <t>LeafMass</t>
  </si>
  <si>
    <t>RootMass</t>
  </si>
  <si>
    <t>RelLeafGrowth</t>
  </si>
  <si>
    <t>date</t>
  </si>
  <si>
    <t>TotTritAc(ug/mg)</t>
  </si>
  <si>
    <t>June</t>
  </si>
  <si>
    <t>July</t>
  </si>
  <si>
    <t>Aug</t>
  </si>
  <si>
    <t>Sept</t>
  </si>
  <si>
    <t>RelNrFlowersMarch</t>
  </si>
  <si>
    <t>RelLength</t>
  </si>
  <si>
    <t>RelNr</t>
  </si>
  <si>
    <t>LeafGrowthCtr(cm)</t>
  </si>
  <si>
    <t>LeafGrowthHerb(cm)</t>
  </si>
  <si>
    <t>Control</t>
  </si>
  <si>
    <t>Herbivory</t>
  </si>
  <si>
    <t>MelGrowth</t>
  </si>
  <si>
    <t>TotTAG(LatexMass*TAG)</t>
  </si>
  <si>
    <t>TotalTAG(LatexMass*TAG)</t>
  </si>
  <si>
    <t>RelNrFlowersEndFloweringSea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indexed="8"/>
      <name val="Calibri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Fill="1"/>
    <xf numFmtId="0" fontId="0" fillId="0" borderId="0" xfId="0" applyNumberFormat="1" applyFill="1"/>
    <xf numFmtId="0" fontId="0" fillId="0" borderId="1" xfId="0" applyBorder="1"/>
    <xf numFmtId="0" fontId="0" fillId="2" borderId="0" xfId="0" applyFill="1"/>
    <xf numFmtId="164" fontId="4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3" borderId="1" xfId="0" applyFont="1" applyFill="1" applyBorder="1" applyAlignment="1">
      <alignment horizontal="left"/>
    </xf>
    <xf numFmtId="0" fontId="5" fillId="3" borderId="2" xfId="0" applyFont="1" applyFill="1" applyBorder="1" applyAlignment="1">
      <alignment horizontal="right"/>
    </xf>
    <xf numFmtId="0" fontId="5" fillId="3" borderId="2" xfId="0" applyFont="1" applyFill="1" applyBorder="1"/>
    <xf numFmtId="0" fontId="5" fillId="3" borderId="3" xfId="0" applyFont="1" applyFill="1" applyBorder="1" applyAlignment="1">
      <alignment horizontal="left"/>
    </xf>
    <xf numFmtId="0" fontId="5" fillId="3" borderId="4" xfId="0" applyFont="1" applyFill="1" applyBorder="1" applyAlignment="1">
      <alignment horizontal="right"/>
    </xf>
    <xf numFmtId="0" fontId="5" fillId="3" borderId="4" xfId="0" applyFont="1" applyFill="1" applyBorder="1"/>
    <xf numFmtId="0" fontId="6" fillId="0" borderId="0" xfId="0" applyFont="1"/>
    <xf numFmtId="0" fontId="7" fillId="0" borderId="5" xfId="25" applyFont="1" applyBorder="1"/>
    <xf numFmtId="0" fontId="7" fillId="0" borderId="0" xfId="25"/>
    <xf numFmtId="0" fontId="7" fillId="0" borderId="0" xfId="25" applyAlignment="1">
      <alignment horizontal="right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20" fontId="0" fillId="2" borderId="1" xfId="0" applyNumberFormat="1" applyFill="1" applyBorder="1" applyAlignment="1">
      <alignment horizontal="right"/>
    </xf>
    <xf numFmtId="0" fontId="7" fillId="0" borderId="6" xfId="25" applyFont="1" applyBorder="1"/>
    <xf numFmtId="0" fontId="7" fillId="0" borderId="1" xfId="25" applyFont="1" applyBorder="1" applyAlignment="1">
      <alignment horizontal="right"/>
    </xf>
    <xf numFmtId="0" fontId="7" fillId="0" borderId="1" xfId="25" applyFont="1" applyBorder="1"/>
    <xf numFmtId="0" fontId="7" fillId="0" borderId="1" xfId="25" applyFont="1" applyFill="1" applyBorder="1"/>
    <xf numFmtId="0" fontId="7" fillId="0" borderId="1" xfId="25" applyBorder="1"/>
    <xf numFmtId="0" fontId="0" fillId="0" borderId="0" xfId="0" applyAlignment="1">
      <alignment horizontal="left"/>
    </xf>
    <xf numFmtId="0" fontId="6" fillId="0" borderId="1" xfId="0" applyFont="1" applyBorder="1"/>
    <xf numFmtId="0" fontId="1" fillId="0" borderId="1" xfId="0" applyFont="1" applyFill="1" applyBorder="1" applyAlignment="1">
      <alignment horizontal="center"/>
    </xf>
    <xf numFmtId="0" fontId="0" fillId="0" borderId="0" xfId="0" applyFill="1" applyAlignment="1">
      <alignment horizontal="right"/>
    </xf>
    <xf numFmtId="0" fontId="0" fillId="2" borderId="1" xfId="0" applyNumberFormat="1" applyFill="1" applyBorder="1"/>
    <xf numFmtId="0" fontId="5" fillId="0" borderId="1" xfId="0" applyFont="1" applyBorder="1"/>
    <xf numFmtId="0" fontId="5" fillId="0" borderId="1" xfId="0" applyFont="1" applyBorder="1" applyAlignment="1">
      <alignment horizontal="left" indent="1"/>
    </xf>
    <xf numFmtId="0" fontId="8" fillId="0" borderId="1" xfId="0" applyFont="1" applyBorder="1"/>
    <xf numFmtId="0" fontId="7" fillId="0" borderId="1" xfId="25" applyFill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horizontal="left"/>
    </xf>
    <xf numFmtId="0" fontId="0" fillId="0" borderId="1" xfId="0" applyFont="1" applyBorder="1"/>
  </cellXfs>
  <cellStyles count="46">
    <cellStyle name="Excel Built-in Normal" xfId="25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theme" Target="theme/theme1.xml"/><Relationship Id="rId32" Type="http://schemas.openxmlformats.org/officeDocument/2006/relationships/styles" Target="styles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sharedStrings" Target="sharedStrings.xml"/><Relationship Id="rId34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E7" sqref="E7"/>
    </sheetView>
  </sheetViews>
  <sheetFormatPr baseColWidth="10" defaultColWidth="8.83203125" defaultRowHeight="14" x14ac:dyDescent="0"/>
  <cols>
    <col min="1" max="1" width="8.83203125" style="38"/>
    <col min="2" max="4" width="8.83203125" style="4"/>
    <col min="5" max="5" width="15.83203125" style="4" customWidth="1"/>
    <col min="6" max="6" width="15.1640625" style="4" customWidth="1"/>
    <col min="7" max="16384" width="8.83203125" style="4"/>
  </cols>
  <sheetData>
    <row r="1" spans="1:6">
      <c r="A1" s="39" t="s">
        <v>0</v>
      </c>
      <c r="B1" s="19" t="s">
        <v>7</v>
      </c>
      <c r="C1" s="19" t="s">
        <v>15</v>
      </c>
      <c r="D1" s="19" t="s">
        <v>16</v>
      </c>
      <c r="E1" s="19" t="s">
        <v>17</v>
      </c>
      <c r="F1" s="19" t="s">
        <v>18</v>
      </c>
    </row>
    <row r="2" spans="1:6">
      <c r="A2" s="39">
        <v>3.48</v>
      </c>
      <c r="B2" s="19">
        <v>8.1000000000000003E-2</v>
      </c>
      <c r="C2" s="19">
        <v>136.22715809544565</v>
      </c>
      <c r="D2" s="19">
        <v>110.13048240000001</v>
      </c>
      <c r="E2" s="19">
        <v>57.601837539981069</v>
      </c>
      <c r="F2" s="19">
        <v>13.670316316499999</v>
      </c>
    </row>
    <row r="3" spans="1:6">
      <c r="A3" s="39">
        <v>4.26</v>
      </c>
      <c r="B3" s="19">
        <v>0.115</v>
      </c>
      <c r="C3" s="19">
        <v>106.3731066535923</v>
      </c>
      <c r="D3" s="19">
        <v>63.159708139999999</v>
      </c>
      <c r="E3" s="19">
        <v>36.544873710298887</v>
      </c>
      <c r="F3" s="19">
        <v>35.349762698333301</v>
      </c>
    </row>
    <row r="4" spans="1:6">
      <c r="A4" s="39">
        <v>6.56</v>
      </c>
      <c r="B4" s="19">
        <v>0.14599999999999999</v>
      </c>
      <c r="C4" s="19">
        <v>89.51747438875573</v>
      </c>
      <c r="D4" s="19">
        <v>46.493532899999998</v>
      </c>
      <c r="E4" s="19">
        <v>52.745495955389849</v>
      </c>
      <c r="F4" s="19">
        <v>26.432390955999999</v>
      </c>
    </row>
    <row r="5" spans="1:6">
      <c r="A5" s="39">
        <v>10.8</v>
      </c>
      <c r="B5" s="19">
        <v>0.15</v>
      </c>
      <c r="C5" s="19">
        <v>122.95475179777731</v>
      </c>
      <c r="D5" s="19">
        <v>128.0501404</v>
      </c>
      <c r="E5" s="19">
        <v>60.795916163977772</v>
      </c>
      <c r="F5" s="19">
        <v>27.582224348333298</v>
      </c>
    </row>
    <row r="6" spans="1:6">
      <c r="A6" s="39">
        <v>11.4</v>
      </c>
      <c r="B6" s="19">
        <v>0.25800000000000001</v>
      </c>
      <c r="C6" s="19">
        <v>76.797761002760197</v>
      </c>
      <c r="D6" s="19">
        <v>81.041510729999999</v>
      </c>
      <c r="E6" s="19">
        <v>49.27332692143181</v>
      </c>
      <c r="F6" s="19">
        <v>20.000873737999999</v>
      </c>
    </row>
    <row r="7" spans="1:6">
      <c r="A7" s="39">
        <v>12.56</v>
      </c>
      <c r="B7" s="19">
        <v>0.125</v>
      </c>
      <c r="C7" s="19">
        <v>144.75803048957616</v>
      </c>
      <c r="D7" s="19">
        <v>150.513981</v>
      </c>
      <c r="E7" s="19">
        <v>63.390271783705437</v>
      </c>
      <c r="F7" s="19">
        <v>25.537031263333301</v>
      </c>
    </row>
    <row r="8" spans="1:6">
      <c r="A8" s="39">
        <v>12.57</v>
      </c>
      <c r="B8" s="19">
        <v>0.13900000000000001</v>
      </c>
      <c r="C8" s="19">
        <v>115.38374173748858</v>
      </c>
      <c r="D8" s="19">
        <v>77.327930010000003</v>
      </c>
      <c r="E8" s="19">
        <v>38.263391770032925</v>
      </c>
      <c r="F8" s="19">
        <v>11.945637914000001</v>
      </c>
    </row>
    <row r="9" spans="1:6">
      <c r="A9" s="39">
        <v>15.47</v>
      </c>
      <c r="B9" s="19">
        <v>0.31</v>
      </c>
      <c r="C9" s="19">
        <v>70.241722840851267</v>
      </c>
      <c r="D9" s="19">
        <v>47.875762209999998</v>
      </c>
      <c r="E9" s="19">
        <v>55.462134767477039</v>
      </c>
      <c r="F9" s="19">
        <v>25.2984770433333</v>
      </c>
    </row>
    <row r="10" spans="1:6">
      <c r="A10" s="39">
        <v>16.14</v>
      </c>
      <c r="B10" s="19">
        <v>0.20536840000000001</v>
      </c>
      <c r="C10" s="19">
        <v>85.42019300283286</v>
      </c>
      <c r="D10" s="19">
        <v>63.274988360000002</v>
      </c>
      <c r="E10" s="19">
        <v>57.615483633982741</v>
      </c>
      <c r="F10" s="19">
        <v>31.373798153333301</v>
      </c>
    </row>
    <row r="11" spans="1:6">
      <c r="A11" s="39">
        <v>19.309999999999999</v>
      </c>
      <c r="B11" s="19">
        <v>6.7000000000000004E-2</v>
      </c>
      <c r="C11" s="19">
        <v>0</v>
      </c>
      <c r="D11" s="19">
        <v>0</v>
      </c>
      <c r="E11" s="19">
        <v>69.114019129852338</v>
      </c>
      <c r="F11" s="19">
        <v>29.988775418333301</v>
      </c>
    </row>
    <row r="12" spans="1:6">
      <c r="A12" s="39" t="s">
        <v>8</v>
      </c>
      <c r="B12" s="19">
        <v>0.16</v>
      </c>
      <c r="C12" s="19">
        <v>113.57859838744825</v>
      </c>
      <c r="D12" s="19">
        <v>81.525117059999999</v>
      </c>
      <c r="E12" s="19">
        <v>48.806333621575803</v>
      </c>
      <c r="F12" s="19">
        <v>21.3255521743333</v>
      </c>
    </row>
    <row r="13" spans="1:6">
      <c r="A13" s="39" t="s">
        <v>1</v>
      </c>
      <c r="B13" s="19">
        <v>0.16300000000000001</v>
      </c>
      <c r="C13" s="19">
        <v>0</v>
      </c>
      <c r="D13" s="19">
        <v>0</v>
      </c>
      <c r="E13" s="19">
        <v>57.403686492656306</v>
      </c>
      <c r="F13" s="19">
        <v>27.772534426</v>
      </c>
    </row>
    <row r="14" spans="1:6">
      <c r="A14" s="39" t="s">
        <v>9</v>
      </c>
      <c r="B14" s="19">
        <v>0.23499999999999999</v>
      </c>
      <c r="C14" s="19">
        <v>0</v>
      </c>
      <c r="D14" s="19">
        <v>0</v>
      </c>
      <c r="E14" s="19">
        <v>66.429433746546138</v>
      </c>
      <c r="F14" s="19">
        <v>16.657253246666698</v>
      </c>
    </row>
    <row r="15" spans="1:6">
      <c r="A15" s="39" t="s">
        <v>10</v>
      </c>
      <c r="B15" s="19">
        <v>9.2999999999999999E-2</v>
      </c>
      <c r="C15" s="19">
        <v>110.74009836928852</v>
      </c>
      <c r="D15" s="19">
        <v>105.6657805</v>
      </c>
      <c r="E15" s="19">
        <v>49.711216039286768</v>
      </c>
      <c r="F15" s="19">
        <v>25.247465536666699</v>
      </c>
    </row>
    <row r="16" spans="1:6">
      <c r="A16" s="39" t="s">
        <v>2</v>
      </c>
      <c r="B16" s="31">
        <v>0.1733478</v>
      </c>
      <c r="C16" s="19">
        <v>85.590176705164538</v>
      </c>
      <c r="D16" s="19">
        <v>95.415700290000004</v>
      </c>
      <c r="E16" s="19">
        <v>37.10857272985691</v>
      </c>
      <c r="F16" s="19">
        <v>25.850069898333299</v>
      </c>
    </row>
    <row r="17" spans="1:6">
      <c r="A17" s="39" t="s">
        <v>3</v>
      </c>
      <c r="B17" s="19">
        <v>0.21299999999999999</v>
      </c>
      <c r="C17" s="19">
        <v>90.656984717803454</v>
      </c>
      <c r="D17" s="19">
        <v>83.788639930000002</v>
      </c>
      <c r="E17" s="19">
        <v>88.181302296582331</v>
      </c>
      <c r="F17" s="19">
        <v>22.093602713833299</v>
      </c>
    </row>
    <row r="18" spans="1:6">
      <c r="A18" s="39" t="s">
        <v>4</v>
      </c>
      <c r="B18" s="19">
        <v>0.192</v>
      </c>
      <c r="C18" s="19">
        <v>48.561981132418069</v>
      </c>
      <c r="D18" s="19">
        <v>34.392835329999997</v>
      </c>
      <c r="E18" s="19">
        <v>49.327563118267754</v>
      </c>
      <c r="F18" s="19">
        <v>21.928301261000001</v>
      </c>
    </row>
    <row r="19" spans="1:6">
      <c r="A19" s="39" t="s">
        <v>5</v>
      </c>
      <c r="B19" s="19">
        <v>8.6999999999999994E-2</v>
      </c>
      <c r="C19" s="19">
        <v>103.06625852582263</v>
      </c>
      <c r="D19" s="19">
        <v>99.322235739999996</v>
      </c>
      <c r="E19" s="19">
        <v>32.943338932490363</v>
      </c>
      <c r="F19" s="19">
        <v>13.255671964833301</v>
      </c>
    </row>
    <row r="20" spans="1:6">
      <c r="A20" s="39" t="s">
        <v>11</v>
      </c>
      <c r="B20" s="19">
        <v>0.23699999999999999</v>
      </c>
      <c r="C20" s="19">
        <v>108.16080478136087</v>
      </c>
      <c r="D20" s="19">
        <v>47.206024839999998</v>
      </c>
      <c r="E20" s="19">
        <v>44.233052230624594</v>
      </c>
      <c r="F20" s="19">
        <v>19.424642118833301</v>
      </c>
    </row>
    <row r="21" spans="1:6">
      <c r="A21" s="39" t="s">
        <v>6</v>
      </c>
      <c r="B21" s="19">
        <v>0.19800000000000001</v>
      </c>
      <c r="C21" s="19">
        <v>65.631411075397693</v>
      </c>
      <c r="D21" s="19">
        <v>58.031078479999998</v>
      </c>
      <c r="E21" s="19">
        <v>46.540598670821318</v>
      </c>
      <c r="F21" s="19">
        <v>26.964838135000001</v>
      </c>
    </row>
  </sheetData>
  <sortState ref="A2:EZ22">
    <sortCondition ref="A2:A22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E17" sqref="E17"/>
    </sheetView>
  </sheetViews>
  <sheetFormatPr baseColWidth="10" defaultRowHeight="14" x14ac:dyDescent="0"/>
  <sheetData>
    <row r="1" spans="1:6">
      <c r="A1" s="37" t="s">
        <v>0</v>
      </c>
      <c r="B1" s="3" t="s">
        <v>262</v>
      </c>
      <c r="C1" s="3" t="s">
        <v>85</v>
      </c>
      <c r="D1" s="3" t="s">
        <v>164</v>
      </c>
      <c r="E1" s="3" t="s">
        <v>257</v>
      </c>
      <c r="F1" s="3" t="s">
        <v>272</v>
      </c>
    </row>
    <row r="2" spans="1:6">
      <c r="A2" s="37" t="s">
        <v>8</v>
      </c>
      <c r="B2" s="3">
        <v>1.31111111111111</v>
      </c>
      <c r="C2" s="3">
        <v>118.0044376</v>
      </c>
      <c r="D2" s="3">
        <v>138.0620504</v>
      </c>
      <c r="E2" s="3">
        <v>21.325500000000002</v>
      </c>
      <c r="F2" s="3">
        <v>1.1534458999999999</v>
      </c>
    </row>
    <row r="3" spans="1:6">
      <c r="A3" s="37">
        <v>10.8</v>
      </c>
      <c r="B3" s="3" t="s">
        <v>14</v>
      </c>
      <c r="C3" s="3">
        <v>126.6098712</v>
      </c>
      <c r="D3" s="3">
        <v>146.82457082637501</v>
      </c>
      <c r="E3" s="3">
        <v>27.58222</v>
      </c>
      <c r="F3" s="3">
        <v>1.1710324000000001</v>
      </c>
    </row>
    <row r="4" spans="1:6">
      <c r="A4" s="37">
        <v>11.4</v>
      </c>
      <c r="B4" s="3">
        <v>0.2</v>
      </c>
      <c r="C4" s="3">
        <v>84.2469850483333</v>
      </c>
      <c r="D4" s="3">
        <v>107.59319925</v>
      </c>
      <c r="E4" s="3">
        <v>20.000869999999999</v>
      </c>
      <c r="F4" s="3">
        <v>0.79718310000000003</v>
      </c>
    </row>
    <row r="5" spans="1:6">
      <c r="A5" s="37">
        <v>12.57</v>
      </c>
      <c r="B5" s="3" t="s">
        <v>14</v>
      </c>
      <c r="C5" s="3">
        <v>119.66119816666701</v>
      </c>
      <c r="D5" s="3">
        <v>157.33800242125</v>
      </c>
      <c r="E5" s="3">
        <v>11.945639999999999</v>
      </c>
      <c r="F5" s="3">
        <v>0.99765369999999998</v>
      </c>
    </row>
    <row r="6" spans="1:6">
      <c r="A6" s="37">
        <v>15.47</v>
      </c>
      <c r="B6" s="3" t="s">
        <v>14</v>
      </c>
      <c r="C6" s="3">
        <v>78.229853223333293</v>
      </c>
      <c r="D6" s="3">
        <v>143.76624687500001</v>
      </c>
      <c r="E6" s="3">
        <v>25.298480000000001</v>
      </c>
      <c r="F6" s="3">
        <v>0.93442619999999998</v>
      </c>
    </row>
    <row r="7" spans="1:6">
      <c r="A7" s="37">
        <v>16.14</v>
      </c>
      <c r="B7" s="3" t="s">
        <v>14</v>
      </c>
      <c r="C7" s="3">
        <v>92.160653138000001</v>
      </c>
      <c r="D7" s="3">
        <v>148.89419187499999</v>
      </c>
      <c r="E7" s="3">
        <v>31.373799999999999</v>
      </c>
      <c r="F7" s="3">
        <v>0.94137930000000003</v>
      </c>
    </row>
    <row r="8" spans="1:6">
      <c r="A8" s="37">
        <v>18.46</v>
      </c>
      <c r="B8" s="3">
        <v>0</v>
      </c>
      <c r="C8" s="3" t="s">
        <v>14</v>
      </c>
      <c r="D8" s="3" t="s">
        <v>14</v>
      </c>
      <c r="E8" s="3">
        <v>25.57276444</v>
      </c>
      <c r="F8" s="3">
        <v>1.0552995000000001</v>
      </c>
    </row>
    <row r="9" spans="1:6">
      <c r="A9" s="37" t="s">
        <v>10</v>
      </c>
      <c r="B9" s="3">
        <v>1.125</v>
      </c>
      <c r="C9" s="3">
        <v>115.399262283333</v>
      </c>
      <c r="D9" s="3">
        <v>187.63911766487499</v>
      </c>
      <c r="E9" s="3">
        <v>25.24747</v>
      </c>
      <c r="F9" s="3">
        <v>1.1000000000000001</v>
      </c>
    </row>
    <row r="10" spans="1:6">
      <c r="A10" s="37" t="s">
        <v>2</v>
      </c>
      <c r="B10" s="3">
        <v>0.57377049180327899</v>
      </c>
      <c r="C10" s="3">
        <v>92.316664180000004</v>
      </c>
      <c r="D10" s="3">
        <v>169.21627783425001</v>
      </c>
      <c r="E10" s="3">
        <v>25.850069999999999</v>
      </c>
      <c r="F10" s="3">
        <v>0.93353200000000003</v>
      </c>
    </row>
    <row r="11" spans="1:6">
      <c r="A11" s="37" t="s">
        <v>3</v>
      </c>
      <c r="B11" s="3" t="s">
        <v>14</v>
      </c>
      <c r="C11" s="3">
        <v>96.966980574000004</v>
      </c>
      <c r="D11" s="3">
        <v>209.67765396233301</v>
      </c>
      <c r="E11" s="3">
        <v>22.093599999999999</v>
      </c>
      <c r="F11" s="3">
        <v>1.1985294</v>
      </c>
    </row>
    <row r="12" spans="1:6">
      <c r="A12" s="37">
        <v>3.48</v>
      </c>
      <c r="B12" s="3">
        <v>2.5</v>
      </c>
      <c r="C12" s="3">
        <v>138.7912857</v>
      </c>
      <c r="D12" s="3">
        <v>136.80680043162499</v>
      </c>
      <c r="E12" s="3">
        <v>13.67032</v>
      </c>
      <c r="F12" s="3">
        <v>0.80859380000000003</v>
      </c>
    </row>
    <row r="13" spans="1:6">
      <c r="A13" s="37">
        <v>4.26</v>
      </c>
      <c r="B13" s="3" t="s">
        <v>14</v>
      </c>
      <c r="C13" s="3">
        <v>111.39123728666701</v>
      </c>
      <c r="D13" s="3">
        <v>40.250517035874999</v>
      </c>
      <c r="E13" s="3">
        <v>35.349760000000003</v>
      </c>
      <c r="F13" s="3">
        <v>0.85448919999999995</v>
      </c>
    </row>
    <row r="14" spans="1:6">
      <c r="A14" s="37" t="s">
        <v>4</v>
      </c>
      <c r="B14" s="3">
        <v>0</v>
      </c>
      <c r="C14" s="3">
        <v>58.3321862833333</v>
      </c>
      <c r="D14" s="3">
        <v>155.53102802962499</v>
      </c>
      <c r="E14" s="3">
        <v>21.9283</v>
      </c>
      <c r="F14" s="3">
        <v>0.94017090000000003</v>
      </c>
    </row>
    <row r="15" spans="1:6">
      <c r="A15" s="37">
        <v>6.56</v>
      </c>
      <c r="B15" s="3">
        <v>0.59803921568627405</v>
      </c>
      <c r="C15" s="3">
        <v>95.921137994000006</v>
      </c>
      <c r="D15" s="3">
        <v>116.6025791725</v>
      </c>
      <c r="E15" s="3">
        <v>26.432390000000002</v>
      </c>
      <c r="F15" s="3">
        <v>0.87927929999999999</v>
      </c>
    </row>
    <row r="16" spans="1:6">
      <c r="A16" s="37" t="s">
        <v>5</v>
      </c>
      <c r="B16" s="3">
        <v>0.61904761904761896</v>
      </c>
      <c r="C16" s="3">
        <v>108.356212075</v>
      </c>
      <c r="D16" s="3">
        <v>80.177531764250006</v>
      </c>
      <c r="E16" s="3">
        <v>13.25567</v>
      </c>
      <c r="F16" s="3">
        <v>0.79946519999999999</v>
      </c>
    </row>
    <row r="17" spans="1:6">
      <c r="A17" s="37" t="s">
        <v>11</v>
      </c>
      <c r="B17" s="3">
        <v>0</v>
      </c>
      <c r="C17" s="3">
        <v>113.031986628333</v>
      </c>
      <c r="D17" s="3">
        <v>96.991697386833295</v>
      </c>
      <c r="E17" s="3">
        <v>19.424600000000002</v>
      </c>
      <c r="F17" s="3">
        <v>0.83937819999999996</v>
      </c>
    </row>
    <row r="18" spans="1:6">
      <c r="A18" s="37" t="s">
        <v>6</v>
      </c>
      <c r="B18" s="3" t="s">
        <v>14</v>
      </c>
      <c r="C18" s="3">
        <v>73.998509084999995</v>
      </c>
      <c r="D18" s="3">
        <v>150.81701182750001</v>
      </c>
      <c r="E18" s="3">
        <v>26.964839999999999</v>
      </c>
      <c r="F18" s="3">
        <v>0.7413792999999999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H9" sqref="H9"/>
    </sheetView>
  </sheetViews>
  <sheetFormatPr baseColWidth="10" defaultRowHeight="14" x14ac:dyDescent="0"/>
  <cols>
    <col min="3" max="3" width="19.6640625" customWidth="1"/>
    <col min="4" max="4" width="17.33203125" customWidth="1"/>
    <col min="5" max="5" width="12.6640625" customWidth="1"/>
  </cols>
  <sheetData>
    <row r="1" spans="1:6">
      <c r="A1" s="19" t="s">
        <v>0</v>
      </c>
      <c r="B1" s="19" t="s">
        <v>7</v>
      </c>
      <c r="C1" s="19" t="s">
        <v>15</v>
      </c>
      <c r="D1" s="19" t="s">
        <v>16</v>
      </c>
      <c r="E1" s="19" t="s">
        <v>19</v>
      </c>
      <c r="F1" s="3" t="s">
        <v>19</v>
      </c>
    </row>
    <row r="2" spans="1:6">
      <c r="A2" s="19">
        <v>3.48</v>
      </c>
      <c r="B2" s="19">
        <v>8.1000000000000003E-2</v>
      </c>
      <c r="C2" s="19">
        <v>136.22715809544565</v>
      </c>
      <c r="D2" s="19">
        <v>110.13048240000001</v>
      </c>
      <c r="E2" s="19">
        <v>3.4362499999999998</v>
      </c>
      <c r="F2" s="3">
        <v>10.095000000000001</v>
      </c>
    </row>
    <row r="3" spans="1:6">
      <c r="A3" s="19">
        <v>4.26</v>
      </c>
      <c r="B3" s="19">
        <v>0.115</v>
      </c>
      <c r="C3" s="19">
        <v>106.3731066535923</v>
      </c>
      <c r="D3" s="19">
        <v>63.159708139999999</v>
      </c>
      <c r="E3" s="19">
        <v>5.5575000000000001</v>
      </c>
      <c r="F3" s="3">
        <v>9.9450000000000003</v>
      </c>
    </row>
    <row r="4" spans="1:6">
      <c r="A4" s="19">
        <v>6.56</v>
      </c>
      <c r="B4" s="19">
        <v>0.14599999999999999</v>
      </c>
      <c r="C4" s="19">
        <v>89.51747438875573</v>
      </c>
      <c r="D4" s="19">
        <v>46.493532899999998</v>
      </c>
      <c r="E4" s="19">
        <v>6.9874999999999998</v>
      </c>
      <c r="F4" s="3">
        <v>9.25</v>
      </c>
    </row>
    <row r="5" spans="1:6">
      <c r="A5" s="19">
        <v>10.8</v>
      </c>
      <c r="B5" s="19">
        <v>0.15</v>
      </c>
      <c r="C5" s="19">
        <v>122.95475179777731</v>
      </c>
      <c r="D5" s="19">
        <v>128.0501404</v>
      </c>
      <c r="E5" s="19">
        <v>4.3612500000000001</v>
      </c>
      <c r="F5" s="3">
        <v>6.9725000000000001</v>
      </c>
    </row>
    <row r="6" spans="1:6">
      <c r="A6" s="19">
        <v>11.4</v>
      </c>
      <c r="B6" s="19">
        <v>0.25800000000000001</v>
      </c>
      <c r="C6" s="19">
        <v>76.797761002760197</v>
      </c>
      <c r="D6" s="19">
        <v>81.041510729999999</v>
      </c>
      <c r="E6" s="19">
        <v>5.0824999999999996</v>
      </c>
      <c r="F6" s="3">
        <v>19.463333330000001</v>
      </c>
    </row>
    <row r="7" spans="1:6">
      <c r="A7" s="19">
        <v>12.56</v>
      </c>
      <c r="B7" s="19">
        <v>0.125</v>
      </c>
      <c r="C7" s="19">
        <v>144.75803048957616</v>
      </c>
      <c r="D7" s="19">
        <v>150.513981</v>
      </c>
      <c r="E7" s="19">
        <v>6.2762500000000001</v>
      </c>
      <c r="F7" s="3">
        <v>12.30666667</v>
      </c>
    </row>
    <row r="8" spans="1:6">
      <c r="A8" s="19">
        <v>12.57</v>
      </c>
      <c r="B8" s="19">
        <v>0.13900000000000001</v>
      </c>
      <c r="C8" s="19">
        <v>115.38374173748858</v>
      </c>
      <c r="D8" s="19">
        <v>77.327930010000003</v>
      </c>
      <c r="E8" s="19">
        <v>6.48</v>
      </c>
      <c r="F8" s="3">
        <v>11.071666670000001</v>
      </c>
    </row>
    <row r="9" spans="1:6">
      <c r="A9" s="19">
        <v>15.47</v>
      </c>
      <c r="B9" s="19">
        <v>0.31</v>
      </c>
      <c r="C9" s="19">
        <v>70.241722840851267</v>
      </c>
      <c r="D9" s="19">
        <v>47.875762209999998</v>
      </c>
      <c r="E9" s="19">
        <v>7.0149999999999997</v>
      </c>
      <c r="F9" s="3">
        <v>14.515000000000001</v>
      </c>
    </row>
    <row r="10" spans="1:6">
      <c r="A10" s="19">
        <v>16.14</v>
      </c>
      <c r="B10" s="19">
        <v>0.20536840000000001</v>
      </c>
      <c r="C10" s="19">
        <v>85.42019300283286</v>
      </c>
      <c r="D10" s="19">
        <v>63.274988360000002</v>
      </c>
      <c r="E10" s="19">
        <v>4.585</v>
      </c>
      <c r="F10" s="3">
        <v>6.3933333330000002</v>
      </c>
    </row>
    <row r="11" spans="1:6">
      <c r="A11" s="19">
        <v>19.309999999999999</v>
      </c>
      <c r="B11" s="19">
        <v>6.7000000000000004E-2</v>
      </c>
      <c r="C11" s="19">
        <v>0</v>
      </c>
      <c r="D11" s="19">
        <v>0</v>
      </c>
      <c r="E11" s="19">
        <v>7.88</v>
      </c>
      <c r="F11" s="3" t="s">
        <v>14</v>
      </c>
    </row>
    <row r="12" spans="1:6" ht="15">
      <c r="A12" s="19" t="s">
        <v>8</v>
      </c>
      <c r="B12" s="19">
        <v>0.16</v>
      </c>
      <c r="C12" s="19">
        <v>113.57859838744825</v>
      </c>
      <c r="D12" s="19">
        <v>81.525117059999999</v>
      </c>
      <c r="E12" s="19">
        <v>6.0462499999999997</v>
      </c>
      <c r="F12" s="28">
        <v>8.2333333329999991</v>
      </c>
    </row>
    <row r="13" spans="1:6">
      <c r="A13" s="19" t="s">
        <v>1</v>
      </c>
      <c r="B13" s="19">
        <v>0.16300000000000001</v>
      </c>
      <c r="C13" s="19">
        <v>0</v>
      </c>
      <c r="D13" s="19">
        <v>0</v>
      </c>
      <c r="E13" s="19">
        <v>13.074999999999999</v>
      </c>
      <c r="F13" s="3" t="s">
        <v>14</v>
      </c>
    </row>
    <row r="14" spans="1:6">
      <c r="A14" s="19" t="s">
        <v>9</v>
      </c>
      <c r="B14" s="19">
        <v>0.23499999999999999</v>
      </c>
      <c r="C14" s="19">
        <v>0</v>
      </c>
      <c r="D14" s="19">
        <v>0</v>
      </c>
      <c r="E14" s="19">
        <v>11.68</v>
      </c>
      <c r="F14" s="3" t="s">
        <v>14</v>
      </c>
    </row>
    <row r="15" spans="1:6">
      <c r="A15" s="19" t="s">
        <v>10</v>
      </c>
      <c r="B15" s="19">
        <v>9.2999999999999999E-2</v>
      </c>
      <c r="C15" s="19">
        <v>110.74009836928852</v>
      </c>
      <c r="D15" s="19">
        <v>105.6657805</v>
      </c>
      <c r="E15" s="19">
        <v>9.4625000000000004</v>
      </c>
      <c r="F15" s="3">
        <v>9.7133333329999996</v>
      </c>
    </row>
    <row r="16" spans="1:6">
      <c r="A16" s="19" t="s">
        <v>2</v>
      </c>
      <c r="B16" s="31">
        <v>0.1733478</v>
      </c>
      <c r="C16" s="19">
        <v>85.590176705164538</v>
      </c>
      <c r="D16" s="19">
        <v>95.415700290000004</v>
      </c>
      <c r="E16" s="19">
        <v>9.0374999999999996</v>
      </c>
      <c r="F16" s="3">
        <v>9.7983333330000004</v>
      </c>
    </row>
    <row r="17" spans="1:6">
      <c r="A17" s="19" t="s">
        <v>3</v>
      </c>
      <c r="B17" s="19">
        <v>0.21299999999999999</v>
      </c>
      <c r="C17" s="19">
        <v>90.656984717803454</v>
      </c>
      <c r="D17" s="19">
        <v>83.788639930000002</v>
      </c>
      <c r="E17" s="19">
        <v>6.2166670000000002</v>
      </c>
      <c r="F17" s="3">
        <v>12.157999999999999</v>
      </c>
    </row>
    <row r="18" spans="1:6">
      <c r="A18" s="19" t="s">
        <v>4</v>
      </c>
      <c r="B18" s="19">
        <v>0.192</v>
      </c>
      <c r="C18" s="19">
        <v>48.561981132418069</v>
      </c>
      <c r="D18" s="19">
        <v>34.392835329999997</v>
      </c>
      <c r="E18" s="19">
        <v>7.5949999999999998</v>
      </c>
      <c r="F18" s="3">
        <v>6.2850000000000001</v>
      </c>
    </row>
    <row r="19" spans="1:6">
      <c r="A19" s="19" t="s">
        <v>5</v>
      </c>
      <c r="B19" s="19">
        <v>8.6999999999999994E-2</v>
      </c>
      <c r="C19" s="19">
        <v>103.06625852582263</v>
      </c>
      <c r="D19" s="19">
        <v>99.322235739999996</v>
      </c>
      <c r="E19" s="19">
        <v>8.18</v>
      </c>
      <c r="F19" s="3">
        <v>8.6883333329999992</v>
      </c>
    </row>
    <row r="20" spans="1:6">
      <c r="A20" s="19" t="s">
        <v>11</v>
      </c>
      <c r="B20" s="19">
        <v>0.23699999999999999</v>
      </c>
      <c r="C20" s="19">
        <v>108.16080478136087</v>
      </c>
      <c r="D20" s="19">
        <v>47.206024839999998</v>
      </c>
      <c r="E20" s="19">
        <v>8.44</v>
      </c>
      <c r="F20" s="3">
        <v>10.45</v>
      </c>
    </row>
    <row r="21" spans="1:6">
      <c r="A21" s="19" t="s">
        <v>6</v>
      </c>
      <c r="B21" s="19">
        <v>0.19800000000000001</v>
      </c>
      <c r="C21" s="19">
        <v>65.631411075397693</v>
      </c>
      <c r="D21" s="19">
        <v>58.031078479999998</v>
      </c>
      <c r="E21" s="19">
        <v>8.73</v>
      </c>
      <c r="F21" s="3">
        <v>8.256666666999999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H23" sqref="H23"/>
    </sheetView>
  </sheetViews>
  <sheetFormatPr baseColWidth="10" defaultRowHeight="14" x14ac:dyDescent="0"/>
  <sheetData>
    <row r="1" spans="1:4">
      <c r="A1" s="3" t="s">
        <v>12</v>
      </c>
      <c r="B1" s="3" t="s">
        <v>34</v>
      </c>
      <c r="C1" s="3" t="s">
        <v>69</v>
      </c>
      <c r="D1" s="3" t="s">
        <v>85</v>
      </c>
    </row>
    <row r="2" spans="1:4">
      <c r="A2" s="3">
        <v>2</v>
      </c>
      <c r="B2" s="3">
        <v>1</v>
      </c>
      <c r="C2" s="3" t="s">
        <v>29</v>
      </c>
      <c r="D2" s="3">
        <v>0.26025739799999997</v>
      </c>
    </row>
    <row r="3" spans="1:4">
      <c r="A3" s="3">
        <v>4</v>
      </c>
      <c r="B3" s="3">
        <v>2</v>
      </c>
      <c r="C3" s="3" t="s">
        <v>29</v>
      </c>
      <c r="D3" s="3">
        <v>0.186387989</v>
      </c>
    </row>
    <row r="4" spans="1:4">
      <c r="A4" s="3">
        <v>6</v>
      </c>
      <c r="B4" s="3">
        <v>3</v>
      </c>
      <c r="C4" s="3" t="s">
        <v>29</v>
      </c>
      <c r="D4" s="3">
        <v>0.120772086</v>
      </c>
    </row>
    <row r="5" spans="1:4">
      <c r="A5" s="3">
        <v>8</v>
      </c>
      <c r="B5" s="3">
        <v>4</v>
      </c>
      <c r="C5" s="3" t="s">
        <v>29</v>
      </c>
      <c r="D5" s="3">
        <v>5.4316781000000001E-2</v>
      </c>
    </row>
    <row r="6" spans="1:4">
      <c r="A6" s="3">
        <v>10</v>
      </c>
      <c r="B6" s="3">
        <v>5</v>
      </c>
      <c r="C6" s="3" t="s">
        <v>29</v>
      </c>
      <c r="D6" s="3">
        <v>0.161279494</v>
      </c>
    </row>
    <row r="7" spans="1:4">
      <c r="A7" s="3">
        <v>12</v>
      </c>
      <c r="B7" s="3">
        <v>6</v>
      </c>
      <c r="C7" s="3" t="s">
        <v>29</v>
      </c>
      <c r="D7" s="3">
        <v>0.244724673</v>
      </c>
    </row>
    <row r="8" spans="1:4">
      <c r="A8" s="3">
        <v>14</v>
      </c>
      <c r="B8" s="3">
        <v>7</v>
      </c>
      <c r="C8" s="3" t="s">
        <v>29</v>
      </c>
      <c r="D8" s="3">
        <v>0.160250227</v>
      </c>
    </row>
    <row r="9" spans="1:4">
      <c r="A9" s="3">
        <v>16</v>
      </c>
      <c r="B9" s="3">
        <v>8</v>
      </c>
      <c r="C9" s="3" t="s">
        <v>29</v>
      </c>
      <c r="D9" s="3">
        <v>0.19650421900000001</v>
      </c>
    </row>
    <row r="10" spans="1:4">
      <c r="A10" s="3">
        <v>17</v>
      </c>
      <c r="B10" s="3">
        <v>9</v>
      </c>
      <c r="C10" s="3" t="s">
        <v>123</v>
      </c>
      <c r="D10" s="3">
        <v>0.423813624</v>
      </c>
    </row>
    <row r="11" spans="1:4">
      <c r="A11" s="3">
        <v>18</v>
      </c>
      <c r="B11" s="3">
        <v>9</v>
      </c>
      <c r="C11" s="3" t="s">
        <v>124</v>
      </c>
      <c r="D11" s="3">
        <v>0.11488132600000001</v>
      </c>
    </row>
    <row r="12" spans="1:4">
      <c r="A12" s="3">
        <v>19</v>
      </c>
      <c r="B12" s="3">
        <v>10</v>
      </c>
      <c r="C12" s="3" t="s">
        <v>123</v>
      </c>
      <c r="D12" s="3">
        <v>0.65447744100000005</v>
      </c>
    </row>
    <row r="13" spans="1:4">
      <c r="A13" s="3">
        <v>20</v>
      </c>
      <c r="B13" s="3">
        <v>10</v>
      </c>
      <c r="C13" s="3" t="s">
        <v>124</v>
      </c>
      <c r="D13" s="3">
        <v>0.14649145699999999</v>
      </c>
    </row>
    <row r="14" spans="1:4">
      <c r="A14" s="3">
        <v>21</v>
      </c>
      <c r="B14" s="3">
        <v>11</v>
      </c>
      <c r="C14" s="3" t="s">
        <v>123</v>
      </c>
      <c r="D14" s="3">
        <v>0.52827329199999995</v>
      </c>
    </row>
    <row r="15" spans="1:4">
      <c r="A15" s="3">
        <v>22</v>
      </c>
      <c r="B15" s="3">
        <v>11</v>
      </c>
      <c r="C15" s="3" t="s">
        <v>124</v>
      </c>
      <c r="D15" s="3">
        <v>0.26393083699999997</v>
      </c>
    </row>
    <row r="16" spans="1:4">
      <c r="A16" s="3">
        <v>23</v>
      </c>
      <c r="B16" s="3">
        <v>12</v>
      </c>
      <c r="C16" s="3" t="s">
        <v>123</v>
      </c>
      <c r="D16" s="3">
        <v>0.87254194799999996</v>
      </c>
    </row>
    <row r="17" spans="1:4">
      <c r="A17" s="3">
        <v>24</v>
      </c>
      <c r="B17" s="3">
        <v>12</v>
      </c>
      <c r="C17" s="3" t="s">
        <v>124</v>
      </c>
      <c r="D17" s="3">
        <v>0.13548296100000001</v>
      </c>
    </row>
    <row r="18" spans="1:4">
      <c r="A18" s="3">
        <v>25</v>
      </c>
      <c r="B18" s="3">
        <v>13</v>
      </c>
      <c r="C18" s="3" t="s">
        <v>123</v>
      </c>
      <c r="D18" s="3">
        <v>0.54539889600000002</v>
      </c>
    </row>
    <row r="19" spans="1:4">
      <c r="A19" s="3">
        <v>26</v>
      </c>
      <c r="B19" s="3">
        <v>13</v>
      </c>
      <c r="C19" s="3" t="s">
        <v>124</v>
      </c>
      <c r="D19" s="3">
        <v>8.6697591000000004E-2</v>
      </c>
    </row>
    <row r="20" spans="1:4">
      <c r="A20" s="3">
        <v>27</v>
      </c>
      <c r="B20" s="3">
        <v>14</v>
      </c>
      <c r="C20" s="3" t="s">
        <v>123</v>
      </c>
      <c r="D20" s="3">
        <v>0.37345020499999998</v>
      </c>
    </row>
    <row r="21" spans="1:4">
      <c r="A21" s="3">
        <v>28</v>
      </c>
      <c r="B21" s="3">
        <v>14</v>
      </c>
      <c r="C21" s="3" t="s">
        <v>124</v>
      </c>
      <c r="D21" s="3">
        <v>8.2191026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C19" sqref="A1:C19"/>
    </sheetView>
  </sheetViews>
  <sheetFormatPr baseColWidth="10" defaultRowHeight="14" x14ac:dyDescent="0"/>
  <sheetData>
    <row r="1" spans="1:3">
      <c r="A1" s="3" t="s">
        <v>41</v>
      </c>
      <c r="B1" s="3" t="s">
        <v>125</v>
      </c>
      <c r="C1" s="3" t="s">
        <v>126</v>
      </c>
    </row>
    <row r="2" spans="1:3">
      <c r="A2" s="3">
        <v>3.48</v>
      </c>
      <c r="B2" s="3">
        <v>95.511090920000001</v>
      </c>
      <c r="C2" s="3">
        <v>1.439325634</v>
      </c>
    </row>
    <row r="3" spans="1:3">
      <c r="A3" s="3">
        <v>4.26</v>
      </c>
      <c r="B3" s="3">
        <v>90.363056510000007</v>
      </c>
      <c r="C3" s="3">
        <v>0.59777087799999995</v>
      </c>
    </row>
    <row r="4" spans="1:3">
      <c r="A4" s="3">
        <v>6.56</v>
      </c>
      <c r="B4" s="3">
        <v>71.656592110000005</v>
      </c>
      <c r="C4" s="3">
        <v>0.60528621999999999</v>
      </c>
    </row>
    <row r="5" spans="1:3">
      <c r="A5" s="3">
        <v>10.8</v>
      </c>
      <c r="B5" s="3">
        <v>52.145596449999999</v>
      </c>
      <c r="C5" s="3">
        <v>0.71623642099999996</v>
      </c>
    </row>
    <row r="6" spans="1:3">
      <c r="A6" s="3">
        <v>11.4</v>
      </c>
      <c r="B6" s="3">
        <v>79.400211319999997</v>
      </c>
      <c r="C6" s="3">
        <v>0.70208035899999999</v>
      </c>
    </row>
    <row r="7" spans="1:3">
      <c r="A7" s="3">
        <v>12.56</v>
      </c>
      <c r="B7" s="3">
        <v>114.5955754</v>
      </c>
      <c r="C7" s="3">
        <v>1.0863335439999999</v>
      </c>
    </row>
    <row r="8" spans="1:3">
      <c r="A8" s="3">
        <v>12.57</v>
      </c>
      <c r="B8" s="3">
        <v>99.451048610000001</v>
      </c>
      <c r="C8" s="3">
        <v>0.969324925</v>
      </c>
    </row>
    <row r="9" spans="1:3">
      <c r="A9" s="3">
        <v>15.47</v>
      </c>
      <c r="B9" s="3">
        <v>68.324814509999996</v>
      </c>
      <c r="C9" s="3">
        <v>0.78551897699999995</v>
      </c>
    </row>
    <row r="10" spans="1:3">
      <c r="A10" s="3">
        <v>16.14</v>
      </c>
      <c r="B10" s="3">
        <v>75.533576740000001</v>
      </c>
      <c r="C10" s="3">
        <v>0.59339984800000001</v>
      </c>
    </row>
    <row r="11" spans="1:3">
      <c r="A11" s="3">
        <v>18.46</v>
      </c>
      <c r="B11" s="3">
        <v>78.519359449999996</v>
      </c>
      <c r="C11" s="3">
        <v>1.0235454770000001</v>
      </c>
    </row>
    <row r="12" spans="1:3">
      <c r="A12" s="3" t="s">
        <v>8</v>
      </c>
      <c r="B12" s="3">
        <v>94.239775769999994</v>
      </c>
      <c r="C12" s="3">
        <v>0.97833970299999995</v>
      </c>
    </row>
    <row r="13" spans="1:3">
      <c r="A13" s="3" t="s">
        <v>10</v>
      </c>
      <c r="B13" s="3">
        <v>93.501082929999995</v>
      </c>
      <c r="C13" s="3">
        <v>1.11988329</v>
      </c>
    </row>
    <row r="14" spans="1:3">
      <c r="A14" s="3" t="s">
        <v>2</v>
      </c>
      <c r="B14" s="3">
        <v>96.515844430000001</v>
      </c>
      <c r="C14" s="3">
        <v>0.86616352699999999</v>
      </c>
    </row>
    <row r="15" spans="1:3">
      <c r="A15" s="3" t="s">
        <v>3</v>
      </c>
      <c r="B15" s="3">
        <v>81.927035070000002</v>
      </c>
      <c r="C15" s="3">
        <v>0.774746928</v>
      </c>
    </row>
    <row r="16" spans="1:3">
      <c r="A16" s="3" t="s">
        <v>4</v>
      </c>
      <c r="B16" s="3">
        <v>59.330337100000001</v>
      </c>
      <c r="C16" s="3">
        <v>0.459585988</v>
      </c>
    </row>
    <row r="17" spans="1:3">
      <c r="A17" s="3" t="s">
        <v>5</v>
      </c>
      <c r="B17" s="3">
        <v>87.307078259999997</v>
      </c>
      <c r="C17" s="3">
        <v>1.033286747</v>
      </c>
    </row>
    <row r="18" spans="1:3">
      <c r="A18" s="3" t="s">
        <v>11</v>
      </c>
      <c r="B18" s="3">
        <v>89.291094830000006</v>
      </c>
      <c r="C18" s="3">
        <v>0.886008252</v>
      </c>
    </row>
    <row r="19" spans="1:3">
      <c r="A19" s="3" t="s">
        <v>6</v>
      </c>
      <c r="B19" s="3">
        <v>76.944091459999996</v>
      </c>
      <c r="C19" s="3">
        <v>0.5552505170000000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G16" sqref="G16"/>
    </sheetView>
  </sheetViews>
  <sheetFormatPr baseColWidth="10" defaultRowHeight="14" x14ac:dyDescent="0"/>
  <cols>
    <col min="2" max="2" width="10.83203125" style="27"/>
  </cols>
  <sheetData>
    <row r="1" spans="1:4">
      <c r="A1" t="s">
        <v>68</v>
      </c>
      <c r="B1" s="27" t="s">
        <v>41</v>
      </c>
      <c r="C1" t="s">
        <v>54</v>
      </c>
      <c r="D1" t="s">
        <v>127</v>
      </c>
    </row>
    <row r="2" spans="1:4">
      <c r="A2" s="3" t="s">
        <v>128</v>
      </c>
      <c r="B2" s="37">
        <v>1</v>
      </c>
      <c r="C2" s="3" t="s">
        <v>43</v>
      </c>
      <c r="D2" s="3">
        <v>4.33</v>
      </c>
    </row>
    <row r="3" spans="1:4">
      <c r="A3" s="3" t="s">
        <v>129</v>
      </c>
      <c r="B3" s="37">
        <v>1</v>
      </c>
      <c r="C3" s="3" t="s">
        <v>43</v>
      </c>
      <c r="D3" s="3">
        <v>5.48</v>
      </c>
    </row>
    <row r="4" spans="1:4">
      <c r="A4" s="3" t="s">
        <v>130</v>
      </c>
      <c r="B4" s="37" t="s">
        <v>40</v>
      </c>
      <c r="C4" s="3" t="s">
        <v>43</v>
      </c>
      <c r="D4" s="3">
        <v>5.94</v>
      </c>
    </row>
    <row r="5" spans="1:4">
      <c r="A5" s="3" t="s">
        <v>131</v>
      </c>
      <c r="B5" s="37" t="s">
        <v>40</v>
      </c>
      <c r="C5" s="3" t="s">
        <v>43</v>
      </c>
      <c r="D5" s="3">
        <v>3.87</v>
      </c>
    </row>
    <row r="6" spans="1:4">
      <c r="A6" s="3" t="s">
        <v>132</v>
      </c>
      <c r="B6" s="37" t="s">
        <v>40</v>
      </c>
      <c r="C6" s="3" t="s">
        <v>43</v>
      </c>
      <c r="D6" s="3">
        <v>4.9000000000000004</v>
      </c>
    </row>
    <row r="7" spans="1:4">
      <c r="A7" s="3" t="s">
        <v>133</v>
      </c>
      <c r="B7" s="37" t="s">
        <v>40</v>
      </c>
      <c r="C7" s="3" t="s">
        <v>43</v>
      </c>
      <c r="D7" s="3">
        <v>4.09</v>
      </c>
    </row>
    <row r="8" spans="1:4">
      <c r="A8" s="3" t="s">
        <v>134</v>
      </c>
      <c r="B8" s="37" t="s">
        <v>40</v>
      </c>
      <c r="C8" s="3" t="s">
        <v>43</v>
      </c>
      <c r="D8" s="3">
        <v>3.82</v>
      </c>
    </row>
    <row r="9" spans="1:4">
      <c r="A9" s="3" t="s">
        <v>135</v>
      </c>
      <c r="B9" s="37" t="s">
        <v>40</v>
      </c>
      <c r="C9" s="3" t="s">
        <v>43</v>
      </c>
      <c r="D9" s="3">
        <v>5.03</v>
      </c>
    </row>
    <row r="10" spans="1:4">
      <c r="A10" s="3" t="s">
        <v>136</v>
      </c>
      <c r="B10" s="37">
        <v>1</v>
      </c>
      <c r="C10" s="3" t="s">
        <v>43</v>
      </c>
      <c r="D10" s="3">
        <v>4.21</v>
      </c>
    </row>
    <row r="11" spans="1:4">
      <c r="A11" s="3" t="s">
        <v>137</v>
      </c>
      <c r="B11" s="37">
        <v>1</v>
      </c>
      <c r="C11" s="3" t="s">
        <v>43</v>
      </c>
      <c r="D11" s="3">
        <v>4.07</v>
      </c>
    </row>
    <row r="12" spans="1:4">
      <c r="A12" s="3" t="s">
        <v>138</v>
      </c>
      <c r="B12" s="37">
        <v>1</v>
      </c>
      <c r="C12" s="3" t="s">
        <v>43</v>
      </c>
      <c r="D12" s="3">
        <v>4.1500000000000004</v>
      </c>
    </row>
    <row r="13" spans="1:4">
      <c r="A13" s="3" t="s">
        <v>139</v>
      </c>
      <c r="B13" s="37">
        <v>15</v>
      </c>
      <c r="C13" s="3" t="s">
        <v>47</v>
      </c>
      <c r="D13" s="3">
        <v>4.1399999999999997</v>
      </c>
    </row>
    <row r="14" spans="1:4">
      <c r="A14" s="3" t="s">
        <v>140</v>
      </c>
      <c r="B14" s="37">
        <v>15</v>
      </c>
      <c r="C14" s="3" t="s">
        <v>47</v>
      </c>
      <c r="D14" s="3">
        <v>8.35</v>
      </c>
    </row>
    <row r="15" spans="1:4">
      <c r="A15" s="3" t="s">
        <v>141</v>
      </c>
      <c r="B15" s="37">
        <v>15</v>
      </c>
      <c r="C15" s="3" t="s">
        <v>47</v>
      </c>
      <c r="D15" s="3">
        <v>6.41</v>
      </c>
    </row>
    <row r="16" spans="1:4">
      <c r="A16" s="3" t="s">
        <v>142</v>
      </c>
      <c r="B16" s="37">
        <v>15</v>
      </c>
      <c r="C16" s="3" t="s">
        <v>47</v>
      </c>
      <c r="D16" s="3">
        <v>4.2300000000000004</v>
      </c>
    </row>
    <row r="17" spans="1:4">
      <c r="A17" s="3" t="s">
        <v>143</v>
      </c>
      <c r="B17" s="37">
        <v>15</v>
      </c>
      <c r="C17" s="3" t="s">
        <v>47</v>
      </c>
      <c r="D17" s="3">
        <v>4.29</v>
      </c>
    </row>
    <row r="18" spans="1:4">
      <c r="A18" s="3" t="s">
        <v>144</v>
      </c>
      <c r="B18" s="37">
        <v>15</v>
      </c>
      <c r="C18" s="3" t="s">
        <v>47</v>
      </c>
      <c r="D18" s="3">
        <v>6.76</v>
      </c>
    </row>
    <row r="19" spans="1:4">
      <c r="A19" s="3" t="s">
        <v>145</v>
      </c>
      <c r="B19" s="37">
        <v>1</v>
      </c>
      <c r="C19" s="3" t="s">
        <v>43</v>
      </c>
      <c r="D19" s="3">
        <v>8.56</v>
      </c>
    </row>
    <row r="20" spans="1:4">
      <c r="A20" s="3" t="s">
        <v>146</v>
      </c>
      <c r="B20" s="37">
        <v>16</v>
      </c>
      <c r="C20" s="3" t="s">
        <v>43</v>
      </c>
      <c r="D20" s="3">
        <v>3.85</v>
      </c>
    </row>
    <row r="21" spans="1:4">
      <c r="A21" s="3" t="s">
        <v>147</v>
      </c>
      <c r="B21" s="37">
        <v>16</v>
      </c>
      <c r="C21" s="3" t="s">
        <v>43</v>
      </c>
      <c r="D21" s="3">
        <v>3.75</v>
      </c>
    </row>
    <row r="22" spans="1:4">
      <c r="A22" s="3" t="s">
        <v>148</v>
      </c>
      <c r="B22" s="37">
        <v>16</v>
      </c>
      <c r="C22" s="3" t="s">
        <v>43</v>
      </c>
      <c r="D22" s="3">
        <v>4.3499999999999996</v>
      </c>
    </row>
    <row r="23" spans="1:4">
      <c r="A23" s="3" t="s">
        <v>149</v>
      </c>
      <c r="B23" s="37">
        <v>16</v>
      </c>
      <c r="C23" s="3" t="s">
        <v>43</v>
      </c>
      <c r="D23" s="3">
        <v>3.25</v>
      </c>
    </row>
    <row r="24" spans="1:4">
      <c r="A24" s="3" t="s">
        <v>150</v>
      </c>
      <c r="B24" s="37">
        <v>16</v>
      </c>
      <c r="C24" s="3" t="s">
        <v>43</v>
      </c>
      <c r="D24" s="3">
        <v>4.6900000000000004</v>
      </c>
    </row>
    <row r="25" spans="1:4">
      <c r="A25" s="3" t="s">
        <v>151</v>
      </c>
      <c r="B25" s="37">
        <v>16</v>
      </c>
      <c r="C25" s="3" t="s">
        <v>43</v>
      </c>
      <c r="D25" s="3">
        <v>4.18</v>
      </c>
    </row>
    <row r="26" spans="1:4">
      <c r="A26" s="3" t="s">
        <v>152</v>
      </c>
      <c r="B26" s="37">
        <v>9</v>
      </c>
      <c r="C26" s="3" t="s">
        <v>47</v>
      </c>
      <c r="D26" s="3">
        <v>5.43</v>
      </c>
    </row>
    <row r="27" spans="1:4">
      <c r="A27" s="3" t="s">
        <v>153</v>
      </c>
      <c r="B27" s="37">
        <v>9</v>
      </c>
      <c r="C27" s="3" t="s">
        <v>47</v>
      </c>
      <c r="D27" s="3">
        <v>5.23</v>
      </c>
    </row>
    <row r="28" spans="1:4">
      <c r="A28" s="3" t="s">
        <v>154</v>
      </c>
      <c r="B28" s="37">
        <v>9</v>
      </c>
      <c r="C28" s="3" t="s">
        <v>47</v>
      </c>
      <c r="D28" s="3">
        <v>5.0599999999999996</v>
      </c>
    </row>
    <row r="29" spans="1:4">
      <c r="A29" s="3" t="s">
        <v>155</v>
      </c>
      <c r="B29" s="37">
        <v>9</v>
      </c>
      <c r="C29" s="3" t="s">
        <v>47</v>
      </c>
      <c r="D29" s="3">
        <v>8.84</v>
      </c>
    </row>
    <row r="30" spans="1:4">
      <c r="A30" s="3" t="s">
        <v>156</v>
      </c>
      <c r="B30" s="37">
        <v>9</v>
      </c>
      <c r="C30" s="3" t="s">
        <v>47</v>
      </c>
      <c r="D30" s="3">
        <v>3.31</v>
      </c>
    </row>
    <row r="31" spans="1:4">
      <c r="A31" s="3" t="s">
        <v>157</v>
      </c>
      <c r="B31" s="37">
        <v>9</v>
      </c>
      <c r="C31" s="3" t="s">
        <v>47</v>
      </c>
      <c r="D31" s="3">
        <v>7.11</v>
      </c>
    </row>
    <row r="32" spans="1:4">
      <c r="A32" s="3" t="s">
        <v>158</v>
      </c>
      <c r="B32" s="37" t="s">
        <v>38</v>
      </c>
      <c r="C32" s="3" t="s">
        <v>47</v>
      </c>
      <c r="D32" s="3">
        <v>5.82</v>
      </c>
    </row>
    <row r="33" spans="1:4">
      <c r="A33" s="3" t="s">
        <v>159</v>
      </c>
      <c r="B33" s="37" t="s">
        <v>38</v>
      </c>
      <c r="C33" s="3" t="s">
        <v>47</v>
      </c>
      <c r="D33" s="3">
        <v>3.13</v>
      </c>
    </row>
    <row r="34" spans="1:4">
      <c r="A34" s="3" t="s">
        <v>160</v>
      </c>
      <c r="B34" s="37" t="s">
        <v>38</v>
      </c>
      <c r="C34" s="3" t="s">
        <v>47</v>
      </c>
      <c r="D34" s="3">
        <v>3.86</v>
      </c>
    </row>
    <row r="35" spans="1:4">
      <c r="A35" s="3" t="s">
        <v>161</v>
      </c>
      <c r="B35" s="37" t="s">
        <v>38</v>
      </c>
      <c r="C35" s="3" t="s">
        <v>47</v>
      </c>
      <c r="D35" s="3">
        <v>5.04</v>
      </c>
    </row>
    <row r="36" spans="1:4">
      <c r="A36" s="3" t="s">
        <v>162</v>
      </c>
      <c r="B36" s="37" t="s">
        <v>38</v>
      </c>
      <c r="C36" s="3" t="s">
        <v>47</v>
      </c>
      <c r="D36" s="3">
        <v>4.59</v>
      </c>
    </row>
    <row r="37" spans="1:4">
      <c r="A37" s="3" t="s">
        <v>163</v>
      </c>
      <c r="B37" s="37" t="s">
        <v>38</v>
      </c>
      <c r="C37" s="3" t="s">
        <v>47</v>
      </c>
      <c r="D37" s="3">
        <v>4.7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workbookViewId="0">
      <selection activeCell="G14" sqref="G14"/>
    </sheetView>
  </sheetViews>
  <sheetFormatPr baseColWidth="10" defaultRowHeight="14" x14ac:dyDescent="0"/>
  <cols>
    <col min="1" max="1" width="10.83203125" style="27"/>
  </cols>
  <sheetData>
    <row r="1" spans="1:4">
      <c r="A1" s="27" t="s">
        <v>41</v>
      </c>
      <c r="B1" t="s">
        <v>35</v>
      </c>
      <c r="C1" t="s">
        <v>32</v>
      </c>
      <c r="D1" t="s">
        <v>165</v>
      </c>
    </row>
    <row r="2" spans="1:4">
      <c r="A2" s="27">
        <v>1</v>
      </c>
      <c r="B2" t="s">
        <v>43</v>
      </c>
      <c r="C2" t="s">
        <v>24</v>
      </c>
      <c r="D2">
        <v>5.6199999999999997E-5</v>
      </c>
    </row>
    <row r="3" spans="1:4">
      <c r="A3" s="27">
        <v>1</v>
      </c>
      <c r="B3" t="s">
        <v>43</v>
      </c>
      <c r="C3" t="s">
        <v>24</v>
      </c>
      <c r="D3">
        <v>7.2600000000000003E-5</v>
      </c>
    </row>
    <row r="4" spans="1:4">
      <c r="A4" s="27">
        <v>1</v>
      </c>
      <c r="B4" t="s">
        <v>43</v>
      </c>
      <c r="C4" t="s">
        <v>24</v>
      </c>
      <c r="D4">
        <v>1.0699999999999999E-5</v>
      </c>
    </row>
    <row r="5" spans="1:4">
      <c r="A5" s="27">
        <v>1</v>
      </c>
      <c r="B5" t="s">
        <v>43</v>
      </c>
      <c r="C5" t="s">
        <v>24</v>
      </c>
      <c r="D5">
        <v>7.1099999999999994E-5</v>
      </c>
    </row>
    <row r="6" spans="1:4">
      <c r="A6" s="27">
        <v>9</v>
      </c>
      <c r="B6" t="s">
        <v>47</v>
      </c>
      <c r="C6" t="s">
        <v>24</v>
      </c>
      <c r="D6">
        <v>2.0929999999999998E-3</v>
      </c>
    </row>
    <row r="7" spans="1:4">
      <c r="A7" s="27">
        <v>9</v>
      </c>
      <c r="B7" t="s">
        <v>47</v>
      </c>
      <c r="C7" t="s">
        <v>24</v>
      </c>
      <c r="D7">
        <v>5.2700000000000002E-4</v>
      </c>
    </row>
    <row r="8" spans="1:4">
      <c r="A8" s="27">
        <v>9</v>
      </c>
      <c r="B8" t="s">
        <v>47</v>
      </c>
      <c r="C8" t="s">
        <v>24</v>
      </c>
      <c r="D8">
        <v>1.3810000000000001E-3</v>
      </c>
    </row>
    <row r="9" spans="1:4">
      <c r="A9" s="27">
        <v>9</v>
      </c>
      <c r="B9" t="s">
        <v>47</v>
      </c>
      <c r="C9" t="s">
        <v>24</v>
      </c>
      <c r="D9">
        <v>3.826E-3</v>
      </c>
    </row>
    <row r="10" spans="1:4">
      <c r="A10" s="27" t="s">
        <v>40</v>
      </c>
      <c r="B10" t="s">
        <v>43</v>
      </c>
      <c r="C10" t="s">
        <v>24</v>
      </c>
      <c r="D10">
        <v>1.3699999999999999E-5</v>
      </c>
    </row>
    <row r="11" spans="1:4">
      <c r="A11" s="27" t="s">
        <v>40</v>
      </c>
      <c r="B11" t="s">
        <v>43</v>
      </c>
      <c r="C11" t="s">
        <v>24</v>
      </c>
      <c r="D11">
        <v>2.4300000000000001E-5</v>
      </c>
    </row>
    <row r="12" spans="1:4">
      <c r="A12" s="27" t="s">
        <v>40</v>
      </c>
      <c r="B12" t="s">
        <v>43</v>
      </c>
      <c r="C12" t="s">
        <v>24</v>
      </c>
      <c r="D12">
        <v>1.9899999999999999E-5</v>
      </c>
    </row>
    <row r="13" spans="1:4">
      <c r="A13" s="27" t="s">
        <v>40</v>
      </c>
      <c r="B13" t="s">
        <v>43</v>
      </c>
      <c r="C13" t="s">
        <v>24</v>
      </c>
      <c r="D13">
        <v>3.5500000000000002E-5</v>
      </c>
    </row>
    <row r="14" spans="1:4">
      <c r="A14" s="27">
        <v>15</v>
      </c>
      <c r="B14" t="s">
        <v>47</v>
      </c>
      <c r="C14" t="s">
        <v>24</v>
      </c>
      <c r="D14">
        <v>1.373E-4</v>
      </c>
    </row>
    <row r="15" spans="1:4">
      <c r="A15" s="27">
        <v>15</v>
      </c>
      <c r="B15" t="s">
        <v>47</v>
      </c>
      <c r="C15" t="s">
        <v>24</v>
      </c>
      <c r="D15">
        <v>2.8600000000000001E-3</v>
      </c>
    </row>
    <row r="16" spans="1:4">
      <c r="A16" s="27">
        <v>15</v>
      </c>
      <c r="B16" t="s">
        <v>47</v>
      </c>
      <c r="C16" t="s">
        <v>24</v>
      </c>
      <c r="D16">
        <v>4.684E-4</v>
      </c>
    </row>
    <row r="17" spans="1:4">
      <c r="A17" s="27">
        <v>15</v>
      </c>
      <c r="B17" t="s">
        <v>47</v>
      </c>
      <c r="C17" t="s">
        <v>24</v>
      </c>
      <c r="D17">
        <v>2.036E-3</v>
      </c>
    </row>
    <row r="18" spans="1:4">
      <c r="A18" s="27">
        <v>16</v>
      </c>
      <c r="B18" t="s">
        <v>43</v>
      </c>
      <c r="C18" t="s">
        <v>24</v>
      </c>
      <c r="D18">
        <v>1.8300000000000001E-5</v>
      </c>
    </row>
    <row r="19" spans="1:4">
      <c r="A19" s="27">
        <v>16</v>
      </c>
      <c r="B19" t="s">
        <v>43</v>
      </c>
      <c r="C19" t="s">
        <v>24</v>
      </c>
      <c r="D19">
        <v>1.6399999999999999E-5</v>
      </c>
    </row>
    <row r="20" spans="1:4">
      <c r="A20" s="27">
        <v>16</v>
      </c>
      <c r="B20" t="s">
        <v>43</v>
      </c>
      <c r="C20" t="s">
        <v>24</v>
      </c>
      <c r="D20">
        <v>4.5899999999999998E-5</v>
      </c>
    </row>
    <row r="21" spans="1:4">
      <c r="A21" s="27">
        <v>16</v>
      </c>
      <c r="B21" t="s">
        <v>43</v>
      </c>
      <c r="C21" t="s">
        <v>24</v>
      </c>
      <c r="D21">
        <v>8.3999999999999995E-5</v>
      </c>
    </row>
    <row r="22" spans="1:4">
      <c r="A22" s="27" t="s">
        <v>38</v>
      </c>
      <c r="B22" t="s">
        <v>47</v>
      </c>
      <c r="C22" t="s">
        <v>24</v>
      </c>
      <c r="D22">
        <v>1.6000000000000001E-4</v>
      </c>
    </row>
    <row r="23" spans="1:4">
      <c r="A23" s="27" t="s">
        <v>38</v>
      </c>
      <c r="B23" t="s">
        <v>47</v>
      </c>
      <c r="C23" t="s">
        <v>24</v>
      </c>
      <c r="D23">
        <v>8.6799999999999996E-4</v>
      </c>
    </row>
    <row r="24" spans="1:4">
      <c r="A24" s="27" t="s">
        <v>38</v>
      </c>
      <c r="B24" t="s">
        <v>47</v>
      </c>
      <c r="C24" t="s">
        <v>24</v>
      </c>
      <c r="D24">
        <v>3.424E-3</v>
      </c>
    </row>
    <row r="25" spans="1:4">
      <c r="A25" s="27" t="s">
        <v>38</v>
      </c>
      <c r="B25" t="s">
        <v>47</v>
      </c>
      <c r="C25" t="s">
        <v>24</v>
      </c>
      <c r="D25">
        <v>1.835E-3</v>
      </c>
    </row>
    <row r="26" spans="1:4">
      <c r="A26" s="27">
        <v>1</v>
      </c>
      <c r="B26" t="s">
        <v>43</v>
      </c>
      <c r="C26" t="s">
        <v>28</v>
      </c>
      <c r="D26">
        <v>6.9999999999999999E-4</v>
      </c>
    </row>
    <row r="27" spans="1:4">
      <c r="A27" s="27">
        <v>1</v>
      </c>
      <c r="B27" t="s">
        <v>43</v>
      </c>
      <c r="C27" t="s">
        <v>28</v>
      </c>
      <c r="D27">
        <v>6.4000000000000005E-4</v>
      </c>
    </row>
    <row r="28" spans="1:4">
      <c r="A28" s="27">
        <v>1</v>
      </c>
      <c r="B28" t="s">
        <v>43</v>
      </c>
      <c r="C28" t="s">
        <v>28</v>
      </c>
      <c r="D28">
        <v>3.3E-4</v>
      </c>
    </row>
    <row r="29" spans="1:4">
      <c r="A29" s="27">
        <v>1</v>
      </c>
      <c r="B29" t="s">
        <v>43</v>
      </c>
      <c r="C29" t="s">
        <v>28</v>
      </c>
      <c r="D29">
        <v>1.0499999999999999E-3</v>
      </c>
    </row>
    <row r="30" spans="1:4">
      <c r="A30" s="27">
        <v>9</v>
      </c>
      <c r="B30" t="s">
        <v>47</v>
      </c>
      <c r="C30" t="s">
        <v>28</v>
      </c>
      <c r="D30">
        <v>4.2000000000000002E-4</v>
      </c>
    </row>
    <row r="31" spans="1:4">
      <c r="A31" s="27">
        <v>9</v>
      </c>
      <c r="B31" t="s">
        <v>47</v>
      </c>
      <c r="C31" t="s">
        <v>28</v>
      </c>
      <c r="D31">
        <v>2.4000000000000001E-4</v>
      </c>
    </row>
    <row r="32" spans="1:4">
      <c r="A32" s="27">
        <v>9</v>
      </c>
      <c r="B32" t="s">
        <v>47</v>
      </c>
      <c r="C32" t="s">
        <v>28</v>
      </c>
      <c r="D32">
        <v>2.7999999999999998E-4</v>
      </c>
    </row>
    <row r="33" spans="1:4">
      <c r="A33" s="27">
        <v>9</v>
      </c>
      <c r="B33" t="s">
        <v>47</v>
      </c>
      <c r="C33" t="s">
        <v>28</v>
      </c>
      <c r="D33">
        <v>9.3000000000000005E-4</v>
      </c>
    </row>
    <row r="34" spans="1:4">
      <c r="A34" s="27" t="s">
        <v>40</v>
      </c>
      <c r="B34" t="s">
        <v>43</v>
      </c>
      <c r="C34" t="s">
        <v>28</v>
      </c>
      <c r="D34">
        <v>2.9999999999999997E-4</v>
      </c>
    </row>
    <row r="35" spans="1:4">
      <c r="A35" s="27" t="s">
        <v>40</v>
      </c>
      <c r="B35" t="s">
        <v>43</v>
      </c>
      <c r="C35" t="s">
        <v>28</v>
      </c>
      <c r="D35">
        <v>6.6E-4</v>
      </c>
    </row>
    <row r="36" spans="1:4">
      <c r="A36" s="27" t="s">
        <v>40</v>
      </c>
      <c r="B36" t="s">
        <v>43</v>
      </c>
      <c r="C36" t="s">
        <v>28</v>
      </c>
      <c r="D36">
        <v>4.2000000000000002E-4</v>
      </c>
    </row>
    <row r="37" spans="1:4">
      <c r="A37" s="27" t="s">
        <v>40</v>
      </c>
      <c r="B37" t="s">
        <v>43</v>
      </c>
      <c r="C37" t="s">
        <v>28</v>
      </c>
      <c r="D37">
        <v>2.5000000000000001E-4</v>
      </c>
    </row>
    <row r="38" spans="1:4">
      <c r="A38" s="27">
        <v>15</v>
      </c>
      <c r="B38" t="s">
        <v>47</v>
      </c>
      <c r="C38" t="s">
        <v>28</v>
      </c>
      <c r="D38">
        <v>2.5000000000000001E-4</v>
      </c>
    </row>
    <row r="39" spans="1:4">
      <c r="A39" s="27">
        <v>15</v>
      </c>
      <c r="B39" t="s">
        <v>47</v>
      </c>
      <c r="C39" t="s">
        <v>28</v>
      </c>
      <c r="D39">
        <v>1.1900000000000001E-3</v>
      </c>
    </row>
    <row r="40" spans="1:4">
      <c r="A40" s="27">
        <v>15</v>
      </c>
      <c r="B40" t="s">
        <v>47</v>
      </c>
      <c r="C40" t="s">
        <v>28</v>
      </c>
      <c r="D40">
        <v>5.8E-4</v>
      </c>
    </row>
    <row r="41" spans="1:4">
      <c r="A41" s="27">
        <v>15</v>
      </c>
      <c r="B41" t="s">
        <v>47</v>
      </c>
      <c r="C41" t="s">
        <v>28</v>
      </c>
      <c r="D41">
        <v>7.1000000000000002E-4</v>
      </c>
    </row>
    <row r="42" spans="1:4">
      <c r="A42" s="27">
        <v>16</v>
      </c>
      <c r="B42" t="s">
        <v>43</v>
      </c>
      <c r="C42" t="s">
        <v>28</v>
      </c>
      <c r="D42">
        <v>3.8000000000000002E-4</v>
      </c>
    </row>
    <row r="43" spans="1:4">
      <c r="A43" s="27">
        <v>16</v>
      </c>
      <c r="B43" t="s">
        <v>43</v>
      </c>
      <c r="C43" t="s">
        <v>28</v>
      </c>
      <c r="D43">
        <v>4.8000000000000001E-4</v>
      </c>
    </row>
    <row r="44" spans="1:4">
      <c r="A44" s="27">
        <v>16</v>
      </c>
      <c r="B44" t="s">
        <v>43</v>
      </c>
      <c r="C44" t="s">
        <v>28</v>
      </c>
      <c r="D44">
        <v>1.6900000000000001E-3</v>
      </c>
    </row>
    <row r="45" spans="1:4">
      <c r="A45" s="27">
        <v>16</v>
      </c>
      <c r="B45" t="s">
        <v>43</v>
      </c>
      <c r="C45" t="s">
        <v>28</v>
      </c>
      <c r="D45">
        <v>4.2999999999999999E-4</v>
      </c>
    </row>
    <row r="46" spans="1:4">
      <c r="A46" s="27" t="s">
        <v>38</v>
      </c>
      <c r="B46" t="s">
        <v>47</v>
      </c>
      <c r="C46" t="s">
        <v>28</v>
      </c>
      <c r="D46">
        <v>1.2E-4</v>
      </c>
    </row>
    <row r="47" spans="1:4">
      <c r="A47" s="27" t="s">
        <v>38</v>
      </c>
      <c r="B47" t="s">
        <v>47</v>
      </c>
      <c r="C47" t="s">
        <v>28</v>
      </c>
      <c r="D47">
        <v>3.6000000000000002E-4</v>
      </c>
    </row>
    <row r="48" spans="1:4">
      <c r="A48" s="27" t="s">
        <v>38</v>
      </c>
      <c r="B48" t="s">
        <v>47</v>
      </c>
      <c r="C48" t="s">
        <v>28</v>
      </c>
      <c r="D48">
        <v>6.8999999999999997E-4</v>
      </c>
    </row>
    <row r="49" spans="1:4">
      <c r="A49" s="27" t="s">
        <v>38</v>
      </c>
      <c r="B49" t="s">
        <v>47</v>
      </c>
      <c r="C49" t="s">
        <v>28</v>
      </c>
      <c r="D49">
        <v>8.5999999999999998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"/>
  <sheetViews>
    <sheetView workbookViewId="0">
      <selection activeCell="D5" sqref="D5"/>
    </sheetView>
  </sheetViews>
  <sheetFormatPr baseColWidth="10" defaultRowHeight="14" x14ac:dyDescent="0"/>
  <sheetData>
    <row r="1" spans="1:6">
      <c r="A1" s="3" t="s">
        <v>41</v>
      </c>
      <c r="B1" s="3" t="s">
        <v>35</v>
      </c>
      <c r="C1" s="3" t="s">
        <v>13</v>
      </c>
      <c r="D1" s="35" t="s">
        <v>71</v>
      </c>
      <c r="E1" s="35" t="s">
        <v>73</v>
      </c>
      <c r="F1" s="35" t="s">
        <v>75</v>
      </c>
    </row>
    <row r="2" spans="1:6">
      <c r="A2" s="3" t="s">
        <v>45</v>
      </c>
      <c r="B2" s="3" t="s">
        <v>43</v>
      </c>
      <c r="C2" s="3" t="s">
        <v>50</v>
      </c>
      <c r="D2" s="26">
        <v>146</v>
      </c>
      <c r="E2" s="26">
        <v>306</v>
      </c>
      <c r="F2" s="26">
        <v>2100</v>
      </c>
    </row>
    <row r="3" spans="1:6">
      <c r="A3" s="3" t="s">
        <v>45</v>
      </c>
      <c r="B3" s="3" t="s">
        <v>43</v>
      </c>
      <c r="C3" s="3" t="s">
        <v>50</v>
      </c>
      <c r="D3" s="26">
        <v>187</v>
      </c>
      <c r="E3" s="26">
        <v>360</v>
      </c>
      <c r="F3" s="26">
        <v>2650</v>
      </c>
    </row>
    <row r="4" spans="1:6">
      <c r="A4" s="3" t="s">
        <v>38</v>
      </c>
      <c r="B4" s="3" t="s">
        <v>47</v>
      </c>
      <c r="C4" s="3" t="s">
        <v>50</v>
      </c>
      <c r="D4" s="26">
        <v>349</v>
      </c>
      <c r="E4" s="26">
        <v>548</v>
      </c>
      <c r="F4" s="26">
        <v>3988</v>
      </c>
    </row>
    <row r="5" spans="1:6">
      <c r="A5" s="3" t="s">
        <v>48</v>
      </c>
      <c r="B5" s="3" t="s">
        <v>43</v>
      </c>
      <c r="C5" s="3" t="s">
        <v>50</v>
      </c>
      <c r="D5" s="26">
        <v>202</v>
      </c>
      <c r="E5" s="26">
        <v>143</v>
      </c>
      <c r="F5" s="26">
        <v>1322</v>
      </c>
    </row>
    <row r="6" spans="1:6">
      <c r="A6" s="3" t="s">
        <v>48</v>
      </c>
      <c r="B6" s="3" t="s">
        <v>43</v>
      </c>
      <c r="C6" s="3" t="s">
        <v>50</v>
      </c>
      <c r="D6" s="26">
        <v>98</v>
      </c>
      <c r="E6" s="26">
        <v>142</v>
      </c>
      <c r="F6" s="26">
        <v>1214</v>
      </c>
    </row>
    <row r="7" spans="1:6">
      <c r="A7" s="3" t="s">
        <v>48</v>
      </c>
      <c r="B7" s="3" t="s">
        <v>43</v>
      </c>
      <c r="C7" s="3" t="s">
        <v>50</v>
      </c>
      <c r="D7" s="26">
        <v>116</v>
      </c>
      <c r="E7" s="26">
        <v>296</v>
      </c>
      <c r="F7" s="26">
        <v>1841</v>
      </c>
    </row>
    <row r="8" spans="1:6">
      <c r="A8" s="3" t="s">
        <v>38</v>
      </c>
      <c r="B8" s="3" t="s">
        <v>47</v>
      </c>
      <c r="C8" s="3" t="s">
        <v>50</v>
      </c>
      <c r="D8" s="26">
        <v>287</v>
      </c>
      <c r="E8" s="26">
        <v>298</v>
      </c>
      <c r="F8" s="26">
        <v>2704</v>
      </c>
    </row>
    <row r="9" spans="1:6">
      <c r="A9" s="3" t="s">
        <v>46</v>
      </c>
      <c r="B9" s="3" t="s">
        <v>47</v>
      </c>
      <c r="C9" s="3" t="s">
        <v>50</v>
      </c>
      <c r="D9" s="26">
        <v>484</v>
      </c>
      <c r="E9" s="26">
        <v>606</v>
      </c>
      <c r="F9" s="26">
        <v>3423</v>
      </c>
    </row>
    <row r="10" spans="1:6">
      <c r="A10" s="3" t="s">
        <v>49</v>
      </c>
      <c r="B10" s="3" t="s">
        <v>47</v>
      </c>
      <c r="C10" s="3" t="s">
        <v>50</v>
      </c>
      <c r="D10" s="26">
        <v>589</v>
      </c>
      <c r="E10" s="26">
        <v>767</v>
      </c>
      <c r="F10" s="26">
        <v>3490</v>
      </c>
    </row>
    <row r="11" spans="1:6">
      <c r="A11" s="3" t="s">
        <v>42</v>
      </c>
      <c r="B11" s="3" t="s">
        <v>43</v>
      </c>
      <c r="C11" s="3" t="s">
        <v>50</v>
      </c>
      <c r="D11" s="26">
        <v>382</v>
      </c>
      <c r="E11" s="26">
        <v>247</v>
      </c>
      <c r="F11" s="26">
        <v>2090</v>
      </c>
    </row>
    <row r="12" spans="1:6">
      <c r="A12" s="3" t="s">
        <v>49</v>
      </c>
      <c r="B12" s="3" t="s">
        <v>47</v>
      </c>
      <c r="C12" s="3" t="s">
        <v>50</v>
      </c>
      <c r="D12" s="26">
        <v>608</v>
      </c>
      <c r="E12" s="26">
        <v>411</v>
      </c>
      <c r="F12" s="26">
        <v>3017</v>
      </c>
    </row>
    <row r="13" spans="1:6">
      <c r="A13" s="3" t="s">
        <v>45</v>
      </c>
      <c r="B13" s="3" t="s">
        <v>43</v>
      </c>
      <c r="C13" s="3" t="s">
        <v>50</v>
      </c>
      <c r="D13" s="26">
        <v>240</v>
      </c>
      <c r="E13" s="26">
        <v>441</v>
      </c>
      <c r="F13" s="26">
        <v>2374</v>
      </c>
    </row>
    <row r="14" spans="1:6">
      <c r="A14" s="3" t="s">
        <v>49</v>
      </c>
      <c r="B14" s="3" t="s">
        <v>47</v>
      </c>
      <c r="C14" s="3" t="s">
        <v>50</v>
      </c>
      <c r="D14" s="26">
        <v>440</v>
      </c>
      <c r="E14" s="26">
        <v>760</v>
      </c>
      <c r="F14" s="26">
        <v>3599</v>
      </c>
    </row>
    <row r="15" spans="1:6">
      <c r="A15" s="3" t="s">
        <v>46</v>
      </c>
      <c r="B15" s="3" t="s">
        <v>47</v>
      </c>
      <c r="C15" s="3" t="s">
        <v>50</v>
      </c>
      <c r="D15" s="26">
        <v>460</v>
      </c>
      <c r="E15" s="26">
        <v>578</v>
      </c>
      <c r="F15" s="26">
        <v>2843</v>
      </c>
    </row>
    <row r="16" spans="1:6">
      <c r="A16" s="3" t="s">
        <v>46</v>
      </c>
      <c r="B16" s="3" t="s">
        <v>47</v>
      </c>
      <c r="C16" s="3" t="s">
        <v>50</v>
      </c>
      <c r="D16" s="26">
        <v>531</v>
      </c>
      <c r="E16" s="26">
        <v>747</v>
      </c>
      <c r="F16" s="26">
        <v>4288</v>
      </c>
    </row>
    <row r="17" spans="1:6">
      <c r="A17" s="3" t="s">
        <v>38</v>
      </c>
      <c r="B17" s="3" t="s">
        <v>47</v>
      </c>
      <c r="C17" s="3" t="s">
        <v>50</v>
      </c>
      <c r="D17" s="26">
        <v>285</v>
      </c>
      <c r="E17" s="26">
        <v>558</v>
      </c>
      <c r="F17" s="26">
        <v>2658</v>
      </c>
    </row>
    <row r="18" spans="1:6">
      <c r="A18" s="3" t="s">
        <v>49</v>
      </c>
      <c r="B18" s="3" t="s">
        <v>47</v>
      </c>
      <c r="C18" s="3" t="s">
        <v>50</v>
      </c>
      <c r="D18" s="26">
        <v>353</v>
      </c>
      <c r="E18" s="26">
        <v>487</v>
      </c>
      <c r="F18" s="26">
        <v>3802</v>
      </c>
    </row>
    <row r="19" spans="1:6">
      <c r="A19" s="3" t="s">
        <v>38</v>
      </c>
      <c r="B19" s="3" t="s">
        <v>47</v>
      </c>
      <c r="C19" s="3" t="s">
        <v>50</v>
      </c>
      <c r="D19" s="26">
        <v>161</v>
      </c>
      <c r="E19" s="26">
        <v>477</v>
      </c>
      <c r="F19" s="26">
        <v>2796</v>
      </c>
    </row>
    <row r="20" spans="1:6">
      <c r="A20" s="3" t="s">
        <v>38</v>
      </c>
      <c r="B20" s="3" t="s">
        <v>47</v>
      </c>
      <c r="C20" s="3" t="s">
        <v>50</v>
      </c>
      <c r="D20" s="26">
        <v>268</v>
      </c>
      <c r="E20" s="26">
        <v>314</v>
      </c>
      <c r="F20" s="26">
        <v>2134</v>
      </c>
    </row>
    <row r="21" spans="1:6">
      <c r="A21" s="3" t="s">
        <v>42</v>
      </c>
      <c r="B21" s="3" t="s">
        <v>43</v>
      </c>
      <c r="C21" s="3" t="s">
        <v>50</v>
      </c>
      <c r="D21" s="26">
        <v>130</v>
      </c>
      <c r="E21" s="26">
        <v>212</v>
      </c>
      <c r="F21" s="26">
        <v>1522</v>
      </c>
    </row>
    <row r="22" spans="1:6">
      <c r="A22" s="3" t="s">
        <v>46</v>
      </c>
      <c r="B22" s="3" t="s">
        <v>47</v>
      </c>
      <c r="C22" s="3" t="s">
        <v>50</v>
      </c>
      <c r="D22" s="26">
        <v>274</v>
      </c>
      <c r="E22" s="26">
        <v>479</v>
      </c>
      <c r="F22" s="26">
        <v>3450</v>
      </c>
    </row>
    <row r="23" spans="1:6">
      <c r="A23" s="3" t="s">
        <v>42</v>
      </c>
      <c r="B23" s="3" t="s">
        <v>43</v>
      </c>
      <c r="C23" s="3" t="s">
        <v>50</v>
      </c>
      <c r="D23" s="26">
        <v>219</v>
      </c>
      <c r="E23" s="26">
        <v>373</v>
      </c>
      <c r="F23" s="26">
        <v>3365</v>
      </c>
    </row>
    <row r="24" spans="1:6">
      <c r="A24" s="3" t="s">
        <v>45</v>
      </c>
      <c r="B24" s="3" t="s">
        <v>43</v>
      </c>
      <c r="C24" s="3" t="s">
        <v>50</v>
      </c>
      <c r="D24" s="26">
        <v>106</v>
      </c>
      <c r="E24" s="26">
        <v>228</v>
      </c>
      <c r="F24" s="26">
        <v>1751</v>
      </c>
    </row>
    <row r="25" spans="1:6">
      <c r="A25" s="3" t="s">
        <v>49</v>
      </c>
      <c r="B25" s="3" t="s">
        <v>47</v>
      </c>
      <c r="C25" s="3" t="s">
        <v>50</v>
      </c>
      <c r="D25" s="26">
        <v>281</v>
      </c>
      <c r="E25" s="26">
        <v>706</v>
      </c>
      <c r="F25" s="26">
        <v>4847</v>
      </c>
    </row>
    <row r="26" spans="1:6">
      <c r="A26" s="3" t="s">
        <v>49</v>
      </c>
      <c r="B26" s="3" t="s">
        <v>47</v>
      </c>
      <c r="C26" s="3" t="s">
        <v>50</v>
      </c>
      <c r="D26" s="26">
        <v>112</v>
      </c>
      <c r="E26" s="26">
        <v>529</v>
      </c>
      <c r="F26" s="26">
        <v>2600</v>
      </c>
    </row>
    <row r="27" spans="1:6">
      <c r="A27" s="3" t="s">
        <v>45</v>
      </c>
      <c r="B27" s="3" t="s">
        <v>43</v>
      </c>
      <c r="C27" s="3" t="s">
        <v>50</v>
      </c>
      <c r="D27" s="26">
        <v>580</v>
      </c>
      <c r="E27" s="26">
        <v>429</v>
      </c>
      <c r="F27" s="26">
        <v>2782</v>
      </c>
    </row>
    <row r="28" spans="1:6">
      <c r="A28" s="3" t="s">
        <v>48</v>
      </c>
      <c r="B28" s="3" t="s">
        <v>43</v>
      </c>
      <c r="C28" s="3" t="s">
        <v>50</v>
      </c>
      <c r="D28" s="26">
        <v>178</v>
      </c>
      <c r="E28" s="26">
        <v>443</v>
      </c>
      <c r="F28" s="26">
        <v>2378</v>
      </c>
    </row>
    <row r="29" spans="1:6">
      <c r="A29" s="3" t="s">
        <v>48</v>
      </c>
      <c r="B29" s="3" t="s">
        <v>43</v>
      </c>
      <c r="C29" s="3" t="s">
        <v>50</v>
      </c>
      <c r="D29" s="26">
        <v>294</v>
      </c>
      <c r="E29" s="26">
        <v>870</v>
      </c>
      <c r="F29" s="26">
        <v>2932</v>
      </c>
    </row>
    <row r="30" spans="1:6">
      <c r="A30" s="3" t="s">
        <v>42</v>
      </c>
      <c r="B30" s="3" t="s">
        <v>43</v>
      </c>
      <c r="C30" s="3" t="s">
        <v>50</v>
      </c>
      <c r="D30" s="26">
        <v>164</v>
      </c>
      <c r="E30" s="26">
        <v>264</v>
      </c>
      <c r="F30" s="26">
        <v>1098</v>
      </c>
    </row>
    <row r="31" spans="1:6">
      <c r="A31" s="3" t="s">
        <v>38</v>
      </c>
      <c r="B31" s="3" t="s">
        <v>47</v>
      </c>
      <c r="C31" s="3" t="s">
        <v>50</v>
      </c>
      <c r="D31" s="26">
        <v>173</v>
      </c>
      <c r="E31" s="26">
        <v>508</v>
      </c>
      <c r="F31" s="26">
        <v>2992</v>
      </c>
    </row>
    <row r="32" spans="1:6">
      <c r="A32" s="3" t="s">
        <v>48</v>
      </c>
      <c r="B32" s="3" t="s">
        <v>43</v>
      </c>
      <c r="C32" s="3" t="s">
        <v>50</v>
      </c>
      <c r="D32" s="26">
        <v>385</v>
      </c>
      <c r="E32" s="26">
        <v>520</v>
      </c>
      <c r="F32" s="26">
        <v>2317</v>
      </c>
    </row>
    <row r="33" spans="1:6">
      <c r="A33" s="3" t="s">
        <v>46</v>
      </c>
      <c r="B33" s="3" t="s">
        <v>47</v>
      </c>
      <c r="C33" s="3" t="s">
        <v>50</v>
      </c>
      <c r="D33" s="26">
        <v>444</v>
      </c>
      <c r="E33" s="26">
        <v>615</v>
      </c>
      <c r="F33" s="26">
        <v>3197</v>
      </c>
    </row>
    <row r="34" spans="1:6">
      <c r="A34" s="3" t="s">
        <v>45</v>
      </c>
      <c r="B34" s="3" t="s">
        <v>43</v>
      </c>
      <c r="C34" s="3" t="s">
        <v>50</v>
      </c>
      <c r="D34" s="26">
        <v>278</v>
      </c>
      <c r="E34" s="26">
        <v>468</v>
      </c>
      <c r="F34" s="26">
        <v>2431</v>
      </c>
    </row>
    <row r="35" spans="1:6">
      <c r="A35" s="3" t="s">
        <v>49</v>
      </c>
      <c r="B35" s="3" t="s">
        <v>47</v>
      </c>
      <c r="C35" s="3" t="s">
        <v>50</v>
      </c>
      <c r="D35" s="26">
        <v>334</v>
      </c>
      <c r="E35" s="26">
        <v>238</v>
      </c>
      <c r="F35" s="26">
        <v>2277</v>
      </c>
    </row>
    <row r="36" spans="1:6">
      <c r="A36" s="3" t="s">
        <v>49</v>
      </c>
      <c r="B36" s="3" t="s">
        <v>47</v>
      </c>
      <c r="C36" s="3" t="s">
        <v>50</v>
      </c>
      <c r="D36" s="26">
        <v>568</v>
      </c>
      <c r="E36" s="26">
        <v>1075</v>
      </c>
      <c r="F36" s="26">
        <v>3911</v>
      </c>
    </row>
    <row r="37" spans="1:6">
      <c r="A37" s="3" t="s">
        <v>42</v>
      </c>
      <c r="B37" s="3" t="s">
        <v>43</v>
      </c>
      <c r="C37" s="3" t="s">
        <v>50</v>
      </c>
      <c r="D37" s="26">
        <v>70</v>
      </c>
      <c r="E37" s="26">
        <v>150</v>
      </c>
      <c r="F37" s="26">
        <v>1401</v>
      </c>
    </row>
    <row r="38" spans="1:6">
      <c r="A38" s="3" t="s">
        <v>38</v>
      </c>
      <c r="B38" s="3" t="s">
        <v>47</v>
      </c>
      <c r="C38" s="3" t="s">
        <v>50</v>
      </c>
      <c r="D38" s="26">
        <v>439</v>
      </c>
      <c r="E38" s="26">
        <v>624</v>
      </c>
      <c r="F38" s="26">
        <v>3455</v>
      </c>
    </row>
    <row r="39" spans="1:6">
      <c r="A39" s="3" t="s">
        <v>45</v>
      </c>
      <c r="B39" s="3" t="s">
        <v>43</v>
      </c>
      <c r="C39" s="3" t="s">
        <v>50</v>
      </c>
      <c r="D39" s="26">
        <v>312</v>
      </c>
      <c r="E39" s="26">
        <v>539</v>
      </c>
      <c r="F39" s="26">
        <v>2237</v>
      </c>
    </row>
    <row r="40" spans="1:6">
      <c r="A40" s="3" t="s">
        <v>42</v>
      </c>
      <c r="B40" s="3" t="s">
        <v>43</v>
      </c>
      <c r="C40" s="3" t="s">
        <v>50</v>
      </c>
      <c r="D40" s="26">
        <v>381</v>
      </c>
      <c r="E40" s="26">
        <v>580</v>
      </c>
      <c r="F40" s="26">
        <v>2926</v>
      </c>
    </row>
    <row r="41" spans="1:6">
      <c r="A41" s="3" t="s">
        <v>49</v>
      </c>
      <c r="B41" s="3" t="s">
        <v>47</v>
      </c>
      <c r="C41" s="3" t="s">
        <v>50</v>
      </c>
      <c r="D41" s="26">
        <v>375</v>
      </c>
      <c r="E41" s="26">
        <v>712</v>
      </c>
      <c r="F41" s="26">
        <v>3168</v>
      </c>
    </row>
    <row r="42" spans="1:6">
      <c r="A42" s="3" t="s">
        <v>46</v>
      </c>
      <c r="B42" s="3" t="s">
        <v>47</v>
      </c>
      <c r="C42" s="3" t="s">
        <v>50</v>
      </c>
      <c r="D42" s="26">
        <v>339</v>
      </c>
      <c r="E42" s="26">
        <v>544</v>
      </c>
      <c r="F42" s="26">
        <v>2399</v>
      </c>
    </row>
    <row r="43" spans="1:6">
      <c r="A43" s="3" t="s">
        <v>48</v>
      </c>
      <c r="B43" s="3" t="s">
        <v>43</v>
      </c>
      <c r="C43" s="3" t="s">
        <v>50</v>
      </c>
      <c r="D43" s="26">
        <v>156</v>
      </c>
      <c r="E43" s="26">
        <v>475</v>
      </c>
      <c r="F43" s="26">
        <v>1664</v>
      </c>
    </row>
    <row r="44" spans="1:6">
      <c r="A44" s="3" t="s">
        <v>46</v>
      </c>
      <c r="B44" s="3" t="s">
        <v>47</v>
      </c>
      <c r="C44" s="3" t="s">
        <v>50</v>
      </c>
      <c r="D44" s="26">
        <v>415</v>
      </c>
      <c r="E44" s="26">
        <v>795</v>
      </c>
      <c r="F44" s="26">
        <v>4353</v>
      </c>
    </row>
    <row r="45" spans="1:6">
      <c r="A45" s="3" t="s">
        <v>45</v>
      </c>
      <c r="B45" s="3" t="s">
        <v>43</v>
      </c>
      <c r="C45" s="3" t="s">
        <v>50</v>
      </c>
      <c r="D45" s="26">
        <v>96</v>
      </c>
      <c r="E45" s="26">
        <v>294</v>
      </c>
      <c r="F45" s="26">
        <v>3111</v>
      </c>
    </row>
    <row r="46" spans="1:6">
      <c r="A46" s="3" t="s">
        <v>48</v>
      </c>
      <c r="B46" s="3" t="s">
        <v>43</v>
      </c>
      <c r="C46" s="3" t="s">
        <v>50</v>
      </c>
      <c r="D46" s="26">
        <v>164</v>
      </c>
      <c r="E46" s="26">
        <v>222</v>
      </c>
      <c r="F46" s="26">
        <v>1663</v>
      </c>
    </row>
    <row r="47" spans="1:6">
      <c r="A47" s="3" t="s">
        <v>46</v>
      </c>
      <c r="B47" s="3" t="s">
        <v>47</v>
      </c>
      <c r="C47" s="3" t="s">
        <v>50</v>
      </c>
      <c r="D47" s="26">
        <v>219</v>
      </c>
      <c r="E47" s="26">
        <v>651</v>
      </c>
      <c r="F47" s="26">
        <v>3772</v>
      </c>
    </row>
    <row r="48" spans="1:6">
      <c r="A48" s="3" t="s">
        <v>42</v>
      </c>
      <c r="B48" s="3" t="s">
        <v>43</v>
      </c>
      <c r="C48" s="3" t="s">
        <v>50</v>
      </c>
      <c r="D48" s="26">
        <v>280</v>
      </c>
      <c r="E48" s="26">
        <v>504</v>
      </c>
      <c r="F48" s="26">
        <v>2802</v>
      </c>
    </row>
    <row r="49" spans="1:6">
      <c r="A49" s="3" t="s">
        <v>48</v>
      </c>
      <c r="B49" s="3" t="s">
        <v>43</v>
      </c>
      <c r="C49" s="3" t="s">
        <v>50</v>
      </c>
      <c r="D49" s="26">
        <v>92</v>
      </c>
      <c r="E49" s="26">
        <v>171</v>
      </c>
      <c r="F49" s="26">
        <v>1061</v>
      </c>
    </row>
    <row r="50" spans="1:6">
      <c r="A50" s="3" t="s">
        <v>49</v>
      </c>
      <c r="B50" s="3" t="s">
        <v>47</v>
      </c>
      <c r="C50" s="3" t="s">
        <v>50</v>
      </c>
      <c r="D50" s="26">
        <v>186</v>
      </c>
      <c r="E50" s="26">
        <v>545</v>
      </c>
      <c r="F50" s="26">
        <v>3259</v>
      </c>
    </row>
    <row r="51" spans="1:6">
      <c r="A51" s="3" t="s">
        <v>46</v>
      </c>
      <c r="B51" s="3" t="s">
        <v>47</v>
      </c>
      <c r="C51" s="3" t="s">
        <v>50</v>
      </c>
      <c r="D51" s="26">
        <v>135</v>
      </c>
      <c r="E51" s="26">
        <v>542</v>
      </c>
      <c r="F51" s="26">
        <v>4083</v>
      </c>
    </row>
    <row r="52" spans="1:6">
      <c r="A52" s="3" t="s">
        <v>42</v>
      </c>
      <c r="B52" s="3" t="s">
        <v>43</v>
      </c>
      <c r="C52" s="3" t="s">
        <v>50</v>
      </c>
      <c r="D52" s="26">
        <v>227</v>
      </c>
      <c r="E52" s="26">
        <v>170</v>
      </c>
      <c r="F52" s="26">
        <v>1621</v>
      </c>
    </row>
    <row r="53" spans="1:6">
      <c r="A53" s="3" t="s">
        <v>49</v>
      </c>
      <c r="B53" s="3" t="s">
        <v>47</v>
      </c>
      <c r="C53" s="3" t="s">
        <v>50</v>
      </c>
      <c r="D53" s="26">
        <v>242</v>
      </c>
      <c r="E53" s="26">
        <v>795</v>
      </c>
      <c r="F53" s="26">
        <v>3592</v>
      </c>
    </row>
    <row r="54" spans="1:6">
      <c r="A54" s="3" t="s">
        <v>38</v>
      </c>
      <c r="B54" s="3" t="s">
        <v>47</v>
      </c>
      <c r="C54" s="3" t="s">
        <v>50</v>
      </c>
      <c r="D54" s="26">
        <v>126</v>
      </c>
      <c r="E54" s="26">
        <v>422</v>
      </c>
      <c r="F54" s="26">
        <v>3070</v>
      </c>
    </row>
    <row r="55" spans="1:6">
      <c r="A55" s="3" t="s">
        <v>48</v>
      </c>
      <c r="B55" s="3" t="s">
        <v>43</v>
      </c>
      <c r="C55" s="3" t="s">
        <v>50</v>
      </c>
      <c r="D55" s="26">
        <v>86</v>
      </c>
      <c r="E55" s="26">
        <v>120</v>
      </c>
      <c r="F55" s="26">
        <v>613</v>
      </c>
    </row>
    <row r="56" spans="1:6">
      <c r="A56" s="3" t="s">
        <v>46</v>
      </c>
      <c r="B56" s="3" t="s">
        <v>47</v>
      </c>
      <c r="C56" s="3" t="s">
        <v>50</v>
      </c>
      <c r="D56" s="26">
        <v>456</v>
      </c>
      <c r="E56" s="26">
        <v>781</v>
      </c>
      <c r="F56" s="26">
        <v>4309</v>
      </c>
    </row>
    <row r="57" spans="1:6">
      <c r="A57" s="3" t="s">
        <v>42</v>
      </c>
      <c r="B57" s="3" t="s">
        <v>43</v>
      </c>
      <c r="C57" s="3" t="s">
        <v>50</v>
      </c>
      <c r="D57" s="26">
        <v>271</v>
      </c>
      <c r="E57" s="26">
        <v>307</v>
      </c>
      <c r="F57" s="26">
        <v>1669</v>
      </c>
    </row>
    <row r="58" spans="1:6">
      <c r="A58" s="3" t="s">
        <v>38</v>
      </c>
      <c r="B58" s="3" t="s">
        <v>47</v>
      </c>
      <c r="C58" s="3" t="s">
        <v>50</v>
      </c>
      <c r="D58" s="26">
        <v>219</v>
      </c>
      <c r="E58" s="26">
        <v>627</v>
      </c>
      <c r="F58" s="26">
        <v>2730</v>
      </c>
    </row>
    <row r="59" spans="1:6">
      <c r="A59" s="3" t="s">
        <v>42</v>
      </c>
      <c r="B59" s="3" t="s">
        <v>43</v>
      </c>
      <c r="C59" s="3" t="s">
        <v>50</v>
      </c>
      <c r="D59" s="26">
        <v>432</v>
      </c>
      <c r="E59" s="26">
        <v>486</v>
      </c>
      <c r="F59" s="26">
        <v>1944</v>
      </c>
    </row>
    <row r="60" spans="1:6">
      <c r="A60" s="3" t="s">
        <v>45</v>
      </c>
      <c r="B60" s="3" t="s">
        <v>43</v>
      </c>
      <c r="C60" s="3" t="s">
        <v>50</v>
      </c>
      <c r="D60" s="26">
        <v>210</v>
      </c>
      <c r="E60" s="26">
        <v>366</v>
      </c>
      <c r="F60" s="26">
        <v>2228</v>
      </c>
    </row>
    <row r="61" spans="1:6">
      <c r="A61" s="3" t="s">
        <v>46</v>
      </c>
      <c r="B61" s="3" t="s">
        <v>47</v>
      </c>
      <c r="C61" s="3" t="s">
        <v>50</v>
      </c>
      <c r="D61" s="26">
        <v>626</v>
      </c>
      <c r="E61" s="26">
        <v>1061</v>
      </c>
      <c r="F61" s="26">
        <v>4820</v>
      </c>
    </row>
    <row r="62" spans="1:6">
      <c r="A62" s="3" t="s">
        <v>48</v>
      </c>
      <c r="B62" s="3" t="s">
        <v>43</v>
      </c>
      <c r="C62" s="3" t="s">
        <v>50</v>
      </c>
      <c r="D62" s="26">
        <v>138</v>
      </c>
      <c r="E62" s="26">
        <v>265</v>
      </c>
      <c r="F62" s="26">
        <v>1540</v>
      </c>
    </row>
    <row r="63" spans="1:6">
      <c r="A63" s="3" t="s">
        <v>49</v>
      </c>
      <c r="B63" s="3" t="s">
        <v>47</v>
      </c>
      <c r="C63" s="3" t="s">
        <v>50</v>
      </c>
      <c r="D63" s="26">
        <v>320</v>
      </c>
      <c r="E63" s="26">
        <v>955</v>
      </c>
      <c r="F63" s="26">
        <v>4917</v>
      </c>
    </row>
    <row r="64" spans="1:6">
      <c r="A64" s="3" t="s">
        <v>42</v>
      </c>
      <c r="B64" s="3" t="s">
        <v>43</v>
      </c>
      <c r="C64" s="3" t="s">
        <v>50</v>
      </c>
      <c r="D64" s="26">
        <v>450</v>
      </c>
      <c r="E64" s="26">
        <v>566</v>
      </c>
      <c r="F64" s="26">
        <v>2408</v>
      </c>
    </row>
    <row r="65" spans="1:6">
      <c r="A65" s="3" t="s">
        <v>45</v>
      </c>
      <c r="B65" s="3" t="s">
        <v>43</v>
      </c>
      <c r="C65" s="3" t="s">
        <v>50</v>
      </c>
      <c r="D65" s="26">
        <v>304</v>
      </c>
      <c r="E65" s="26">
        <v>442</v>
      </c>
      <c r="F65" s="26">
        <v>3372</v>
      </c>
    </row>
    <row r="66" spans="1:6">
      <c r="A66" s="3" t="s">
        <v>48</v>
      </c>
      <c r="B66" s="3" t="s">
        <v>43</v>
      </c>
      <c r="C66" s="3" t="s">
        <v>50</v>
      </c>
      <c r="D66" s="26">
        <v>91</v>
      </c>
      <c r="E66" s="26">
        <v>182</v>
      </c>
      <c r="F66" s="26">
        <v>969</v>
      </c>
    </row>
    <row r="67" spans="1:6">
      <c r="A67" s="3" t="s">
        <v>45</v>
      </c>
      <c r="B67" s="3" t="s">
        <v>43</v>
      </c>
      <c r="C67" s="3" t="s">
        <v>50</v>
      </c>
      <c r="D67" s="26">
        <v>358</v>
      </c>
      <c r="E67" s="26">
        <v>532</v>
      </c>
      <c r="F67" s="26">
        <v>2885</v>
      </c>
    </row>
    <row r="68" spans="1:6">
      <c r="A68" s="3" t="s">
        <v>46</v>
      </c>
      <c r="B68" s="3" t="s">
        <v>47</v>
      </c>
      <c r="C68" s="3" t="s">
        <v>50</v>
      </c>
      <c r="D68" s="26">
        <v>404</v>
      </c>
      <c r="E68" s="26">
        <v>659</v>
      </c>
      <c r="F68" s="26">
        <v>3145</v>
      </c>
    </row>
    <row r="69" spans="1:6">
      <c r="A69" s="3" t="s">
        <v>38</v>
      </c>
      <c r="B69" s="3" t="s">
        <v>47</v>
      </c>
      <c r="C69" s="3" t="s">
        <v>50</v>
      </c>
      <c r="D69" s="26">
        <v>218</v>
      </c>
      <c r="E69" s="26">
        <v>410</v>
      </c>
      <c r="F69" s="26">
        <v>3146</v>
      </c>
    </row>
    <row r="70" spans="1:6">
      <c r="A70" s="3" t="s">
        <v>38</v>
      </c>
      <c r="B70" s="3" t="s">
        <v>47</v>
      </c>
      <c r="C70" s="3" t="s">
        <v>50</v>
      </c>
      <c r="D70" s="26">
        <v>272</v>
      </c>
      <c r="E70" s="26">
        <v>789</v>
      </c>
      <c r="F70" s="26">
        <v>3720</v>
      </c>
    </row>
    <row r="71" spans="1:6">
      <c r="A71" s="3" t="s">
        <v>38</v>
      </c>
      <c r="B71" s="3" t="s">
        <v>47</v>
      </c>
      <c r="C71" s="3" t="s">
        <v>50</v>
      </c>
      <c r="D71" s="26">
        <v>236</v>
      </c>
      <c r="E71" s="26">
        <v>570</v>
      </c>
      <c r="F71" s="26">
        <v>3600</v>
      </c>
    </row>
    <row r="72" spans="1:6">
      <c r="A72" s="3" t="s">
        <v>45</v>
      </c>
      <c r="B72" s="3" t="s">
        <v>43</v>
      </c>
      <c r="C72" s="3" t="s">
        <v>50</v>
      </c>
      <c r="D72" s="26">
        <v>177</v>
      </c>
      <c r="E72" s="26">
        <v>149</v>
      </c>
      <c r="F72" s="26">
        <v>1438</v>
      </c>
    </row>
    <row r="73" spans="1:6">
      <c r="A73" s="3" t="s">
        <v>42</v>
      </c>
      <c r="B73" s="3" t="s">
        <v>43</v>
      </c>
      <c r="C73" s="3" t="s">
        <v>50</v>
      </c>
      <c r="D73" s="26">
        <v>222</v>
      </c>
      <c r="E73" s="26">
        <v>291</v>
      </c>
      <c r="F73" s="26">
        <v>254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workbookViewId="0">
      <selection activeCell="J22" sqref="J22"/>
    </sheetView>
  </sheetViews>
  <sheetFormatPr baseColWidth="10" defaultRowHeight="14" x14ac:dyDescent="0"/>
  <sheetData>
    <row r="1" spans="1:4">
      <c r="A1" s="3" t="s">
        <v>41</v>
      </c>
      <c r="B1" s="3" t="s">
        <v>35</v>
      </c>
      <c r="C1" s="3" t="s">
        <v>13</v>
      </c>
      <c r="D1" s="3" t="s">
        <v>246</v>
      </c>
    </row>
    <row r="2" spans="1:4">
      <c r="A2" s="3" t="s">
        <v>42</v>
      </c>
      <c r="B2" s="3" t="s">
        <v>43</v>
      </c>
      <c r="C2" s="3" t="s">
        <v>44</v>
      </c>
      <c r="D2" s="3">
        <v>0.81342313600000005</v>
      </c>
    </row>
    <row r="3" spans="1:4">
      <c r="A3" s="3" t="s">
        <v>45</v>
      </c>
      <c r="B3" s="3" t="s">
        <v>43</v>
      </c>
      <c r="C3" s="3" t="s">
        <v>44</v>
      </c>
      <c r="D3" s="3">
        <v>1.1681596780000001</v>
      </c>
    </row>
    <row r="4" spans="1:4">
      <c r="A4" s="3" t="s">
        <v>38</v>
      </c>
      <c r="B4" s="3" t="s">
        <v>47</v>
      </c>
      <c r="C4" s="3" t="s">
        <v>44</v>
      </c>
      <c r="D4" s="3">
        <v>0.82458843599999998</v>
      </c>
    </row>
    <row r="5" spans="1:4">
      <c r="A5" s="3" t="s">
        <v>46</v>
      </c>
      <c r="B5" s="3" t="s">
        <v>47</v>
      </c>
      <c r="C5" s="3" t="s">
        <v>44</v>
      </c>
      <c r="D5" s="3">
        <v>0.91738124399999998</v>
      </c>
    </row>
    <row r="6" spans="1:4">
      <c r="A6" s="3" t="s">
        <v>42</v>
      </c>
      <c r="B6" s="3" t="s">
        <v>43</v>
      </c>
      <c r="C6" s="3" t="s">
        <v>44</v>
      </c>
      <c r="D6" s="3">
        <v>1.051636536</v>
      </c>
    </row>
    <row r="7" spans="1:4">
      <c r="A7" s="3" t="s">
        <v>49</v>
      </c>
      <c r="B7" s="3" t="s">
        <v>47</v>
      </c>
      <c r="C7" s="3" t="s">
        <v>44</v>
      </c>
      <c r="D7" s="3">
        <v>1.023187928</v>
      </c>
    </row>
    <row r="8" spans="1:4">
      <c r="A8" s="3" t="s">
        <v>49</v>
      </c>
      <c r="B8" s="3" t="s">
        <v>47</v>
      </c>
      <c r="C8" s="3" t="s">
        <v>44</v>
      </c>
      <c r="D8" s="3">
        <v>1.1488971020000001</v>
      </c>
    </row>
    <row r="9" spans="1:4">
      <c r="A9" s="3" t="s">
        <v>49</v>
      </c>
      <c r="B9" s="3" t="s">
        <v>47</v>
      </c>
      <c r="C9" s="3" t="s">
        <v>44</v>
      </c>
      <c r="D9" s="3">
        <v>0.82855057799999998</v>
      </c>
    </row>
    <row r="10" spans="1:4">
      <c r="A10" s="3" t="s">
        <v>45</v>
      </c>
      <c r="B10" s="3" t="s">
        <v>43</v>
      </c>
      <c r="C10" s="3" t="s">
        <v>44</v>
      </c>
      <c r="D10" s="3">
        <v>0.56854797499999998</v>
      </c>
    </row>
    <row r="11" spans="1:4">
      <c r="A11" s="3" t="s">
        <v>48</v>
      </c>
      <c r="B11" s="3" t="s">
        <v>43</v>
      </c>
      <c r="C11" s="3" t="s">
        <v>44</v>
      </c>
      <c r="D11" s="3">
        <v>0.76191452299999995</v>
      </c>
    </row>
    <row r="12" spans="1:4">
      <c r="A12" s="3" t="s">
        <v>45</v>
      </c>
      <c r="B12" s="3" t="s">
        <v>43</v>
      </c>
      <c r="C12" s="3" t="s">
        <v>44</v>
      </c>
      <c r="D12" s="3">
        <v>1.793930311</v>
      </c>
    </row>
    <row r="13" spans="1:4">
      <c r="A13" s="3" t="s">
        <v>42</v>
      </c>
      <c r="B13" s="3" t="s">
        <v>43</v>
      </c>
      <c r="C13" s="3" t="s">
        <v>44</v>
      </c>
      <c r="D13" s="3">
        <v>1.10315491</v>
      </c>
    </row>
    <row r="14" spans="1:4">
      <c r="A14" s="3" t="s">
        <v>42</v>
      </c>
      <c r="B14" s="3" t="s">
        <v>43</v>
      </c>
      <c r="C14" s="3" t="s">
        <v>44</v>
      </c>
      <c r="D14" s="3">
        <v>0.76757651000000005</v>
      </c>
    </row>
    <row r="15" spans="1:4">
      <c r="A15" s="3" t="s">
        <v>38</v>
      </c>
      <c r="B15" s="3" t="s">
        <v>47</v>
      </c>
      <c r="C15" s="3" t="s">
        <v>44</v>
      </c>
      <c r="D15" s="3">
        <v>0.628010705</v>
      </c>
    </row>
    <row r="16" spans="1:4">
      <c r="A16" s="3" t="s">
        <v>42</v>
      </c>
      <c r="B16" s="3" t="s">
        <v>43</v>
      </c>
      <c r="C16" s="3" t="s">
        <v>44</v>
      </c>
      <c r="D16" s="3">
        <v>0.96466973899999997</v>
      </c>
    </row>
    <row r="17" spans="1:4">
      <c r="A17" s="3" t="s">
        <v>46</v>
      </c>
      <c r="B17" s="3" t="s">
        <v>47</v>
      </c>
      <c r="C17" s="3" t="s">
        <v>44</v>
      </c>
      <c r="D17" s="3">
        <v>0.91384238500000003</v>
      </c>
    </row>
    <row r="18" spans="1:4">
      <c r="A18" s="3" t="s">
        <v>49</v>
      </c>
      <c r="B18" s="3" t="s">
        <v>47</v>
      </c>
      <c r="C18" s="3" t="s">
        <v>44</v>
      </c>
      <c r="D18" s="3">
        <v>0.69323665800000001</v>
      </c>
    </row>
    <row r="19" spans="1:4">
      <c r="A19" s="3" t="s">
        <v>42</v>
      </c>
      <c r="B19" s="3" t="s">
        <v>43</v>
      </c>
      <c r="C19" s="3" t="s">
        <v>44</v>
      </c>
      <c r="D19" s="3">
        <v>0.57190121699999996</v>
      </c>
    </row>
    <row r="20" spans="1:4">
      <c r="A20" s="3" t="s">
        <v>42</v>
      </c>
      <c r="B20" s="3" t="s">
        <v>43</v>
      </c>
      <c r="C20" s="3" t="s">
        <v>44</v>
      </c>
      <c r="D20" s="3">
        <v>0.50336760000000003</v>
      </c>
    </row>
    <row r="21" spans="1:4">
      <c r="A21" s="3" t="s">
        <v>38</v>
      </c>
      <c r="B21" s="3" t="s">
        <v>47</v>
      </c>
      <c r="C21" s="3" t="s">
        <v>44</v>
      </c>
      <c r="D21" s="3">
        <v>0.17970967500000001</v>
      </c>
    </row>
    <row r="22" spans="1:4">
      <c r="A22" s="3" t="s">
        <v>38</v>
      </c>
      <c r="B22" s="3" t="s">
        <v>47</v>
      </c>
      <c r="C22" s="3" t="s">
        <v>44</v>
      </c>
      <c r="D22" s="3">
        <v>1.1587057009999999</v>
      </c>
    </row>
    <row r="23" spans="1:4">
      <c r="A23" s="3" t="s">
        <v>45</v>
      </c>
      <c r="B23" s="3" t="s">
        <v>43</v>
      </c>
      <c r="C23" s="3" t="s">
        <v>44</v>
      </c>
      <c r="D23" s="3">
        <v>0.60002043699999996</v>
      </c>
    </row>
    <row r="24" spans="1:4">
      <c r="A24" s="3" t="s">
        <v>42</v>
      </c>
      <c r="B24" s="3" t="s">
        <v>43</v>
      </c>
      <c r="C24" s="3" t="s">
        <v>44</v>
      </c>
      <c r="D24" s="3">
        <v>0.47784473599999999</v>
      </c>
    </row>
    <row r="25" spans="1:4">
      <c r="A25" s="3" t="s">
        <v>48</v>
      </c>
      <c r="B25" s="3" t="s">
        <v>43</v>
      </c>
      <c r="C25" s="3" t="s">
        <v>44</v>
      </c>
      <c r="D25" s="3">
        <v>0.34129343000000001</v>
      </c>
    </row>
    <row r="26" spans="1:4">
      <c r="A26" s="3" t="s">
        <v>46</v>
      </c>
      <c r="B26" s="3" t="s">
        <v>47</v>
      </c>
      <c r="C26" s="3" t="s">
        <v>44</v>
      </c>
      <c r="D26" s="3">
        <v>0.75786035100000004</v>
      </c>
    </row>
    <row r="27" spans="1:4">
      <c r="A27" s="3" t="s">
        <v>45</v>
      </c>
      <c r="B27" s="3" t="s">
        <v>43</v>
      </c>
      <c r="C27" s="3" t="s">
        <v>44</v>
      </c>
      <c r="D27" s="3">
        <v>1.098675023</v>
      </c>
    </row>
    <row r="28" spans="1:4">
      <c r="A28" s="3" t="s">
        <v>48</v>
      </c>
      <c r="B28" s="3" t="s">
        <v>43</v>
      </c>
      <c r="C28" s="3" t="s">
        <v>44</v>
      </c>
      <c r="D28" s="3">
        <v>1.205903454</v>
      </c>
    </row>
    <row r="29" spans="1:4">
      <c r="A29" s="3" t="s">
        <v>42</v>
      </c>
      <c r="B29" s="3" t="s">
        <v>43</v>
      </c>
      <c r="C29" s="3" t="s">
        <v>44</v>
      </c>
      <c r="D29" s="3">
        <v>0.88148410700000002</v>
      </c>
    </row>
    <row r="30" spans="1:4">
      <c r="A30" s="3" t="s">
        <v>48</v>
      </c>
      <c r="B30" s="3" t="s">
        <v>43</v>
      </c>
      <c r="C30" s="3" t="s">
        <v>44</v>
      </c>
      <c r="D30" s="3">
        <v>0.93040893700000005</v>
      </c>
    </row>
    <row r="31" spans="1:4">
      <c r="A31" s="3" t="s">
        <v>46</v>
      </c>
      <c r="B31" s="3" t="s">
        <v>47</v>
      </c>
      <c r="C31" s="3" t="s">
        <v>44</v>
      </c>
      <c r="D31" s="3">
        <v>1.1054852319999999</v>
      </c>
    </row>
    <row r="32" spans="1:4">
      <c r="A32" s="3" t="s">
        <v>49</v>
      </c>
      <c r="B32" s="3" t="s">
        <v>47</v>
      </c>
      <c r="C32" s="3" t="s">
        <v>44</v>
      </c>
      <c r="D32" s="3">
        <v>0.95934461699999996</v>
      </c>
    </row>
    <row r="33" spans="1:4">
      <c r="A33" s="3" t="s">
        <v>38</v>
      </c>
      <c r="B33" s="3" t="s">
        <v>47</v>
      </c>
      <c r="C33" s="3" t="s">
        <v>44</v>
      </c>
      <c r="D33" s="3">
        <v>1.416267943</v>
      </c>
    </row>
    <row r="34" spans="1:4">
      <c r="A34" s="3" t="s">
        <v>45</v>
      </c>
      <c r="B34" s="3" t="s">
        <v>43</v>
      </c>
      <c r="C34" s="3" t="s">
        <v>44</v>
      </c>
      <c r="D34" s="3">
        <v>0.58980210499999997</v>
      </c>
    </row>
    <row r="35" spans="1:4">
      <c r="A35" s="3" t="s">
        <v>48</v>
      </c>
      <c r="B35" s="3" t="s">
        <v>43</v>
      </c>
      <c r="C35" s="3" t="s">
        <v>44</v>
      </c>
      <c r="D35" s="3">
        <v>1.394690991</v>
      </c>
    </row>
    <row r="36" spans="1:4">
      <c r="A36" s="3" t="s">
        <v>46</v>
      </c>
      <c r="B36" s="3" t="s">
        <v>47</v>
      </c>
      <c r="C36" s="3" t="s">
        <v>44</v>
      </c>
      <c r="D36" s="3">
        <v>0.76521028999999996</v>
      </c>
    </row>
    <row r="37" spans="1:4">
      <c r="A37" s="3" t="s">
        <v>38</v>
      </c>
      <c r="B37" s="3" t="s">
        <v>47</v>
      </c>
      <c r="C37" s="3" t="s">
        <v>44</v>
      </c>
      <c r="D37" s="3">
        <v>1.395831644</v>
      </c>
    </row>
    <row r="38" spans="1:4">
      <c r="A38" s="3" t="s">
        <v>38</v>
      </c>
      <c r="B38" s="3" t="s">
        <v>47</v>
      </c>
      <c r="C38" s="3" t="s">
        <v>44</v>
      </c>
      <c r="D38" s="3">
        <v>0.13170059200000001</v>
      </c>
    </row>
    <row r="39" spans="1:4">
      <c r="A39" s="3" t="s">
        <v>48</v>
      </c>
      <c r="B39" s="3" t="s">
        <v>43</v>
      </c>
      <c r="C39" s="3" t="s">
        <v>44</v>
      </c>
      <c r="D39" s="3">
        <v>0.68504663300000002</v>
      </c>
    </row>
    <row r="40" spans="1:4">
      <c r="A40" s="3" t="s">
        <v>45</v>
      </c>
      <c r="B40" s="3" t="s">
        <v>43</v>
      </c>
      <c r="C40" s="3" t="s">
        <v>44</v>
      </c>
      <c r="D40" s="3">
        <v>0.89757825499999999</v>
      </c>
    </row>
    <row r="41" spans="1:4">
      <c r="A41" s="3" t="s">
        <v>49</v>
      </c>
      <c r="B41" s="3" t="s">
        <v>47</v>
      </c>
      <c r="C41" s="3" t="s">
        <v>44</v>
      </c>
      <c r="D41" s="3">
        <v>0.62402598899999995</v>
      </c>
    </row>
    <row r="42" spans="1:4">
      <c r="A42" s="3" t="s">
        <v>45</v>
      </c>
      <c r="B42" s="3" t="s">
        <v>43</v>
      </c>
      <c r="C42" s="3" t="s">
        <v>44</v>
      </c>
      <c r="D42" s="3">
        <v>0.817057802</v>
      </c>
    </row>
    <row r="43" spans="1:4">
      <c r="A43" s="3" t="s">
        <v>48</v>
      </c>
      <c r="B43" s="3" t="s">
        <v>43</v>
      </c>
      <c r="C43" s="3" t="s">
        <v>44</v>
      </c>
      <c r="D43" s="3">
        <v>0.86030542200000004</v>
      </c>
    </row>
    <row r="44" spans="1:4">
      <c r="A44" s="3" t="s">
        <v>42</v>
      </c>
      <c r="B44" s="3" t="s">
        <v>43</v>
      </c>
      <c r="C44" s="3" t="s">
        <v>44</v>
      </c>
      <c r="D44" s="3">
        <v>0.73638189799999998</v>
      </c>
    </row>
    <row r="45" spans="1:4">
      <c r="A45" s="3" t="s">
        <v>38</v>
      </c>
      <c r="B45" s="3" t="s">
        <v>47</v>
      </c>
      <c r="C45" s="3" t="s">
        <v>44</v>
      </c>
      <c r="D45" s="3">
        <v>0.38569459099999998</v>
      </c>
    </row>
    <row r="46" spans="1:4">
      <c r="A46" s="3" t="s">
        <v>48</v>
      </c>
      <c r="B46" s="3" t="s">
        <v>43</v>
      </c>
      <c r="C46" s="3" t="s">
        <v>44</v>
      </c>
      <c r="D46" s="3">
        <v>0.640155786</v>
      </c>
    </row>
    <row r="47" spans="1:4">
      <c r="A47" s="3" t="s">
        <v>49</v>
      </c>
      <c r="B47" s="3" t="s">
        <v>47</v>
      </c>
      <c r="C47" s="3" t="s">
        <v>44</v>
      </c>
      <c r="D47" s="3">
        <v>1.096918477</v>
      </c>
    </row>
    <row r="48" spans="1:4">
      <c r="A48" s="3" t="s">
        <v>48</v>
      </c>
      <c r="B48" s="3" t="s">
        <v>43</v>
      </c>
      <c r="C48" s="3" t="s">
        <v>44</v>
      </c>
      <c r="D48" s="3">
        <v>0.892282464</v>
      </c>
    </row>
    <row r="49" spans="1:4">
      <c r="A49" s="3" t="s">
        <v>46</v>
      </c>
      <c r="B49" s="3" t="s">
        <v>47</v>
      </c>
      <c r="C49" s="3" t="s">
        <v>44</v>
      </c>
      <c r="D49" s="3">
        <v>0.64516129</v>
      </c>
    </row>
    <row r="50" spans="1:4">
      <c r="A50" s="3" t="s">
        <v>46</v>
      </c>
      <c r="B50" s="3" t="s">
        <v>47</v>
      </c>
      <c r="C50" s="3" t="s">
        <v>44</v>
      </c>
      <c r="D50" s="3">
        <v>0.74234381400000005</v>
      </c>
    </row>
    <row r="51" spans="1:4">
      <c r="A51" s="3" t="s">
        <v>48</v>
      </c>
      <c r="B51" s="3" t="s">
        <v>43</v>
      </c>
      <c r="C51" s="3" t="s">
        <v>44</v>
      </c>
      <c r="D51" s="3" t="s">
        <v>14</v>
      </c>
    </row>
    <row r="52" spans="1:4">
      <c r="A52" s="3" t="s">
        <v>46</v>
      </c>
      <c r="B52" s="3" t="s">
        <v>47</v>
      </c>
      <c r="C52" s="3" t="s">
        <v>44</v>
      </c>
      <c r="D52" s="3">
        <v>1.0352524839999999</v>
      </c>
    </row>
    <row r="53" spans="1:4">
      <c r="A53" s="3" t="s">
        <v>49</v>
      </c>
      <c r="B53" s="3" t="s">
        <v>47</v>
      </c>
      <c r="C53" s="3" t="s">
        <v>44</v>
      </c>
      <c r="D53" s="3">
        <v>0.74380281999999998</v>
      </c>
    </row>
    <row r="54" spans="1:4">
      <c r="A54" s="3" t="s">
        <v>48</v>
      </c>
      <c r="B54" s="3" t="s">
        <v>43</v>
      </c>
      <c r="C54" s="3" t="s">
        <v>44</v>
      </c>
      <c r="D54" s="3">
        <v>0.67643743000000001</v>
      </c>
    </row>
    <row r="55" spans="1:4">
      <c r="A55" s="3" t="s">
        <v>49</v>
      </c>
      <c r="B55" s="3" t="s">
        <v>47</v>
      </c>
      <c r="C55" s="3" t="s">
        <v>44</v>
      </c>
      <c r="D55" s="3">
        <v>0.49294945699999998</v>
      </c>
    </row>
    <row r="56" spans="1:4">
      <c r="A56" s="3" t="s">
        <v>42</v>
      </c>
      <c r="B56" s="3" t="s">
        <v>43</v>
      </c>
      <c r="C56" s="3" t="s">
        <v>44</v>
      </c>
      <c r="D56" s="3">
        <v>0.73496396100000005</v>
      </c>
    </row>
    <row r="57" spans="1:4">
      <c r="A57" s="3" t="s">
        <v>45</v>
      </c>
      <c r="B57" s="3" t="s">
        <v>43</v>
      </c>
      <c r="C57" s="3" t="s">
        <v>44</v>
      </c>
      <c r="D57" s="3">
        <v>0.99199563999999996</v>
      </c>
    </row>
    <row r="58" spans="1:4">
      <c r="A58" s="3" t="s">
        <v>46</v>
      </c>
      <c r="B58" s="3" t="s">
        <v>47</v>
      </c>
      <c r="C58" s="3" t="s">
        <v>44</v>
      </c>
      <c r="D58" s="3">
        <v>1.2908670209999999</v>
      </c>
    </row>
    <row r="59" spans="1:4">
      <c r="A59" s="3" t="s">
        <v>45</v>
      </c>
      <c r="B59" s="3" t="s">
        <v>43</v>
      </c>
      <c r="C59" s="3" t="s">
        <v>44</v>
      </c>
      <c r="D59" s="3">
        <v>0.57590517399999996</v>
      </c>
    </row>
    <row r="60" spans="1:4">
      <c r="A60" s="3" t="s">
        <v>38</v>
      </c>
      <c r="B60" s="3" t="s">
        <v>47</v>
      </c>
      <c r="C60" s="3" t="s">
        <v>44</v>
      </c>
      <c r="D60" s="3">
        <v>1.616413916</v>
      </c>
    </row>
    <row r="61" spans="1:4">
      <c r="A61" s="3" t="s">
        <v>38</v>
      </c>
      <c r="B61" s="3" t="s">
        <v>47</v>
      </c>
      <c r="C61" s="3" t="s">
        <v>44</v>
      </c>
      <c r="D61" s="3">
        <v>0.69191468700000003</v>
      </c>
    </row>
    <row r="62" spans="1:4">
      <c r="A62" s="3" t="s">
        <v>38</v>
      </c>
      <c r="B62" s="3" t="s">
        <v>47</v>
      </c>
      <c r="C62" s="3" t="s">
        <v>44</v>
      </c>
      <c r="D62" s="3">
        <v>0.98548374000000005</v>
      </c>
    </row>
    <row r="63" spans="1:4">
      <c r="A63" s="3" t="s">
        <v>49</v>
      </c>
      <c r="B63" s="3" t="s">
        <v>47</v>
      </c>
      <c r="C63" s="3" t="s">
        <v>44</v>
      </c>
      <c r="D63" s="3">
        <v>0.90369359000000005</v>
      </c>
    </row>
    <row r="64" spans="1:4">
      <c r="A64" s="3" t="s">
        <v>48</v>
      </c>
      <c r="B64" s="3" t="s">
        <v>43</v>
      </c>
      <c r="C64" s="3" t="s">
        <v>44</v>
      </c>
      <c r="D64" s="3">
        <v>1.8774213390000001</v>
      </c>
    </row>
    <row r="65" spans="1:4">
      <c r="A65" s="3" t="s">
        <v>46</v>
      </c>
      <c r="B65" s="3" t="s">
        <v>47</v>
      </c>
      <c r="C65" s="3" t="s">
        <v>44</v>
      </c>
      <c r="D65" s="3">
        <v>0.544439907</v>
      </c>
    </row>
    <row r="66" spans="1:4">
      <c r="A66" s="3" t="s">
        <v>45</v>
      </c>
      <c r="B66" s="3" t="s">
        <v>43</v>
      </c>
      <c r="C66" s="3" t="s">
        <v>44</v>
      </c>
      <c r="D66" s="3">
        <v>0.219489765</v>
      </c>
    </row>
    <row r="67" spans="1:4">
      <c r="A67" s="3" t="s">
        <v>49</v>
      </c>
      <c r="B67" s="3" t="s">
        <v>47</v>
      </c>
      <c r="C67" s="3" t="s">
        <v>44</v>
      </c>
      <c r="D67" s="3">
        <v>0.61498622800000002</v>
      </c>
    </row>
    <row r="68" spans="1:4">
      <c r="A68" s="3" t="s">
        <v>49</v>
      </c>
      <c r="B68" s="3" t="s">
        <v>47</v>
      </c>
      <c r="C68" s="3" t="s">
        <v>44</v>
      </c>
      <c r="D68" s="3">
        <v>0.69775653900000001</v>
      </c>
    </row>
    <row r="69" spans="1:4">
      <c r="A69" s="3" t="s">
        <v>45</v>
      </c>
      <c r="B69" s="3" t="s">
        <v>43</v>
      </c>
      <c r="C69" s="3" t="s">
        <v>44</v>
      </c>
      <c r="D69" s="3">
        <v>1.142818216</v>
      </c>
    </row>
    <row r="70" spans="1:4">
      <c r="A70" s="3" t="s">
        <v>46</v>
      </c>
      <c r="B70" s="3" t="s">
        <v>47</v>
      </c>
      <c r="C70" s="3" t="s">
        <v>44</v>
      </c>
      <c r="D70" s="3">
        <v>0.80168776399999997</v>
      </c>
    </row>
    <row r="71" spans="1:4">
      <c r="A71" s="3" t="s">
        <v>38</v>
      </c>
      <c r="B71" s="3" t="s">
        <v>47</v>
      </c>
      <c r="C71" s="3" t="s">
        <v>44</v>
      </c>
      <c r="D71" s="3">
        <v>1.6855080689999999</v>
      </c>
    </row>
    <row r="72" spans="1:4">
      <c r="A72" s="3" t="s">
        <v>42</v>
      </c>
      <c r="B72" s="3" t="s">
        <v>43</v>
      </c>
      <c r="C72" s="3" t="s">
        <v>44</v>
      </c>
      <c r="D72" s="3" t="s">
        <v>14</v>
      </c>
    </row>
    <row r="73" spans="1:4">
      <c r="A73" s="3" t="s">
        <v>46</v>
      </c>
      <c r="B73" s="3" t="s">
        <v>47</v>
      </c>
      <c r="C73" s="3" t="s">
        <v>44</v>
      </c>
      <c r="D73" s="3">
        <v>0.734721654999999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sqref="A1:C31"/>
    </sheetView>
  </sheetViews>
  <sheetFormatPr baseColWidth="10" defaultRowHeight="14" x14ac:dyDescent="0"/>
  <sheetData>
    <row r="1" spans="1:3">
      <c r="A1" s="3" t="s">
        <v>88</v>
      </c>
      <c r="B1" s="3" t="s">
        <v>247</v>
      </c>
      <c r="C1" s="3" t="s">
        <v>248</v>
      </c>
    </row>
    <row r="2" spans="1:3">
      <c r="A2" s="3" t="s">
        <v>49</v>
      </c>
      <c r="B2" s="3">
        <v>0.36899999999999999</v>
      </c>
      <c r="C2" s="3">
        <v>2.8730000000000002</v>
      </c>
    </row>
    <row r="3" spans="1:3">
      <c r="A3" s="3" t="s">
        <v>49</v>
      </c>
      <c r="B3" s="3">
        <v>0.20100000000000001</v>
      </c>
      <c r="C3" s="3">
        <v>4.782</v>
      </c>
    </row>
    <row r="4" spans="1:3">
      <c r="A4" s="3" t="s">
        <v>49</v>
      </c>
      <c r="B4" s="3">
        <v>0.28799999999999998</v>
      </c>
      <c r="C4" s="3">
        <v>3.278</v>
      </c>
    </row>
    <row r="5" spans="1:3">
      <c r="A5" s="3" t="s">
        <v>49</v>
      </c>
      <c r="B5" s="3">
        <v>0.46400000000000002</v>
      </c>
      <c r="C5" s="3">
        <v>3.9580000000000002</v>
      </c>
    </row>
    <row r="6" spans="1:3">
      <c r="A6" s="3" t="s">
        <v>49</v>
      </c>
      <c r="B6" s="3">
        <v>0.76400000000000001</v>
      </c>
      <c r="C6" s="3">
        <v>4.03</v>
      </c>
    </row>
    <row r="7" spans="1:3">
      <c r="A7" s="3" t="s">
        <v>45</v>
      </c>
      <c r="B7" s="3">
        <v>0.3</v>
      </c>
      <c r="C7" s="3">
        <v>2.7949999999999999</v>
      </c>
    </row>
    <row r="8" spans="1:3">
      <c r="A8" s="3" t="s">
        <v>45</v>
      </c>
      <c r="B8" s="3">
        <v>0.50800000000000001</v>
      </c>
      <c r="C8" s="3">
        <v>5.2119999999999997</v>
      </c>
    </row>
    <row r="9" spans="1:3">
      <c r="A9" s="3" t="s">
        <v>45</v>
      </c>
      <c r="B9" s="3">
        <v>0.82599999999999996</v>
      </c>
      <c r="C9" s="3">
        <v>4.55</v>
      </c>
    </row>
    <row r="10" spans="1:3">
      <c r="A10" s="3" t="s">
        <v>45</v>
      </c>
      <c r="B10" s="3">
        <v>1.5569999999999999</v>
      </c>
      <c r="C10" s="3">
        <v>5.4109999999999996</v>
      </c>
    </row>
    <row r="11" spans="1:3">
      <c r="A11" s="3" t="s">
        <v>45</v>
      </c>
      <c r="B11" s="3">
        <v>0.74299999999999999</v>
      </c>
      <c r="C11" s="3">
        <v>5.2990000000000004</v>
      </c>
    </row>
    <row r="12" spans="1:3">
      <c r="A12" s="3" t="s">
        <v>46</v>
      </c>
      <c r="B12" s="3">
        <v>0.58799999999999997</v>
      </c>
      <c r="C12" s="3">
        <v>2.9729999999999999</v>
      </c>
    </row>
    <row r="13" spans="1:3">
      <c r="A13" s="3" t="s">
        <v>46</v>
      </c>
      <c r="B13" s="3">
        <v>1.2350000000000001</v>
      </c>
      <c r="C13" s="3">
        <v>4.1479999999999997</v>
      </c>
    </row>
    <row r="14" spans="1:3">
      <c r="A14" s="3" t="s">
        <v>46</v>
      </c>
      <c r="B14" s="3">
        <v>0.45200000000000001</v>
      </c>
      <c r="C14" s="3">
        <v>3.99</v>
      </c>
    </row>
    <row r="15" spans="1:3">
      <c r="A15" s="3" t="s">
        <v>46</v>
      </c>
      <c r="B15" s="3">
        <v>0.65</v>
      </c>
      <c r="C15" s="3">
        <v>3.8820000000000001</v>
      </c>
    </row>
    <row r="16" spans="1:3">
      <c r="A16" s="3" t="s">
        <v>46</v>
      </c>
      <c r="B16" s="3">
        <v>0.23699999999999999</v>
      </c>
      <c r="C16" s="3">
        <v>4.5830000000000002</v>
      </c>
    </row>
    <row r="17" spans="1:3">
      <c r="A17" s="3" t="s">
        <v>48</v>
      </c>
      <c r="B17" s="3">
        <v>0.96299999999999997</v>
      </c>
      <c r="C17" s="3">
        <v>3.5430000000000001</v>
      </c>
    </row>
    <row r="18" spans="1:3">
      <c r="A18" s="3" t="s">
        <v>48</v>
      </c>
      <c r="B18" s="3">
        <v>0.88300000000000001</v>
      </c>
      <c r="C18" s="3">
        <v>3.4750000000000001</v>
      </c>
    </row>
    <row r="19" spans="1:3">
      <c r="A19" s="3" t="s">
        <v>48</v>
      </c>
      <c r="B19" s="3">
        <v>1.18</v>
      </c>
      <c r="C19" s="3">
        <v>4.476</v>
      </c>
    </row>
    <row r="20" spans="1:3">
      <c r="A20" s="3" t="s">
        <v>48</v>
      </c>
      <c r="B20" s="3">
        <v>0.28499999999999998</v>
      </c>
      <c r="C20" s="3">
        <v>2.7290000000000001</v>
      </c>
    </row>
    <row r="21" spans="1:3">
      <c r="A21" s="3" t="s">
        <v>48</v>
      </c>
      <c r="B21" s="3">
        <v>0.63800000000000001</v>
      </c>
      <c r="C21" s="3">
        <v>3.161</v>
      </c>
    </row>
    <row r="22" spans="1:3">
      <c r="A22" s="3" t="s">
        <v>42</v>
      </c>
      <c r="B22" s="3">
        <v>0.57199999999999995</v>
      </c>
      <c r="C22" s="3">
        <v>4.6589999999999998</v>
      </c>
    </row>
    <row r="23" spans="1:3">
      <c r="A23" s="3" t="s">
        <v>42</v>
      </c>
      <c r="B23" s="3">
        <v>0.184</v>
      </c>
      <c r="C23" s="3">
        <v>3.359</v>
      </c>
    </row>
    <row r="24" spans="1:3">
      <c r="A24" s="3" t="s">
        <v>42</v>
      </c>
      <c r="B24" s="3">
        <v>0.29499999999999998</v>
      </c>
      <c r="C24" s="3">
        <v>4.1029999999999998</v>
      </c>
    </row>
    <row r="25" spans="1:3">
      <c r="A25" s="3" t="s">
        <v>42</v>
      </c>
      <c r="B25" s="3">
        <v>0.30099999999999999</v>
      </c>
      <c r="C25" s="3">
        <v>3.6080000000000001</v>
      </c>
    </row>
    <row r="26" spans="1:3">
      <c r="A26" s="3" t="s">
        <v>42</v>
      </c>
      <c r="B26" s="3">
        <v>0.65</v>
      </c>
      <c r="C26" s="3">
        <v>4.1749999999999998</v>
      </c>
    </row>
    <row r="27" spans="1:3">
      <c r="A27" s="3" t="s">
        <v>38</v>
      </c>
      <c r="B27" s="3">
        <v>0.23200000000000001</v>
      </c>
      <c r="C27" s="3">
        <v>1.9910000000000001</v>
      </c>
    </row>
    <row r="28" spans="1:3">
      <c r="A28" s="3" t="s">
        <v>38</v>
      </c>
      <c r="B28" s="3">
        <v>0.749</v>
      </c>
      <c r="C28" s="3">
        <v>4.3920000000000003</v>
      </c>
    </row>
    <row r="29" spans="1:3">
      <c r="A29" s="3" t="s">
        <v>38</v>
      </c>
      <c r="B29" s="3">
        <v>0.23699999999999999</v>
      </c>
      <c r="C29" s="3">
        <v>5.2009999999999996</v>
      </c>
    </row>
    <row r="30" spans="1:3">
      <c r="A30" s="3" t="s">
        <v>38</v>
      </c>
      <c r="B30" s="3">
        <v>0.57399999999999995</v>
      </c>
      <c r="C30" s="3">
        <v>3.1230000000000002</v>
      </c>
    </row>
    <row r="31" spans="1:3">
      <c r="A31" s="3" t="s">
        <v>38</v>
      </c>
      <c r="B31" s="3">
        <v>0.15</v>
      </c>
      <c r="C31" s="3">
        <v>5.94800000000000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sqref="A1:E61"/>
    </sheetView>
  </sheetViews>
  <sheetFormatPr baseColWidth="10" defaultRowHeight="14" x14ac:dyDescent="0"/>
  <sheetData>
    <row r="1" spans="1:5">
      <c r="A1" s="3" t="s">
        <v>20</v>
      </c>
      <c r="B1" s="3" t="s">
        <v>69</v>
      </c>
      <c r="C1" s="3" t="s">
        <v>0</v>
      </c>
      <c r="D1" s="3" t="s">
        <v>35</v>
      </c>
      <c r="E1" s="3" t="s">
        <v>166</v>
      </c>
    </row>
    <row r="2" spans="1:5">
      <c r="A2" s="3" t="s">
        <v>70</v>
      </c>
      <c r="B2" s="3" t="s">
        <v>71</v>
      </c>
      <c r="C2" s="3" t="s">
        <v>42</v>
      </c>
      <c r="D2" s="3" t="s">
        <v>43</v>
      </c>
      <c r="E2" s="3">
        <v>5.4825370523772348</v>
      </c>
    </row>
    <row r="3" spans="1:5">
      <c r="A3" s="3" t="s">
        <v>167</v>
      </c>
      <c r="B3" s="3" t="s">
        <v>71</v>
      </c>
      <c r="C3" s="3" t="s">
        <v>45</v>
      </c>
      <c r="D3" s="3" t="s">
        <v>43</v>
      </c>
      <c r="E3" s="3">
        <v>5.4693954249966614</v>
      </c>
    </row>
    <row r="4" spans="1:5">
      <c r="A4" s="3" t="s">
        <v>168</v>
      </c>
      <c r="B4" s="3" t="s">
        <v>71</v>
      </c>
      <c r="C4" s="3" t="s">
        <v>49</v>
      </c>
      <c r="D4" s="3" t="s">
        <v>47</v>
      </c>
      <c r="E4" s="3">
        <v>4.6874606928157307</v>
      </c>
    </row>
    <row r="5" spans="1:5">
      <c r="A5" s="3" t="s">
        <v>169</v>
      </c>
      <c r="B5" s="3" t="s">
        <v>71</v>
      </c>
      <c r="C5" s="3" t="s">
        <v>38</v>
      </c>
      <c r="D5" s="3" t="s">
        <v>47</v>
      </c>
      <c r="E5" s="3">
        <v>4.5001574905316195</v>
      </c>
    </row>
    <row r="6" spans="1:5">
      <c r="A6" s="3" t="s">
        <v>170</v>
      </c>
      <c r="B6" s="3" t="s">
        <v>71</v>
      </c>
      <c r="C6" s="3" t="s">
        <v>48</v>
      </c>
      <c r="D6" s="3" t="s">
        <v>43</v>
      </c>
      <c r="E6" s="3">
        <v>4.6208772702229854</v>
      </c>
    </row>
    <row r="7" spans="1:5">
      <c r="A7" s="3" t="s">
        <v>171</v>
      </c>
      <c r="B7" s="3" t="s">
        <v>71</v>
      </c>
      <c r="C7" s="3" t="s">
        <v>46</v>
      </c>
      <c r="D7" s="3" t="s">
        <v>47</v>
      </c>
      <c r="E7" s="3">
        <v>3.8088901513259787</v>
      </c>
    </row>
    <row r="8" spans="1:5">
      <c r="A8" s="3" t="s">
        <v>172</v>
      </c>
      <c r="B8" s="3" t="s">
        <v>71</v>
      </c>
      <c r="C8" s="3" t="s">
        <v>42</v>
      </c>
      <c r="D8" s="3" t="s">
        <v>43</v>
      </c>
      <c r="E8" s="3">
        <v>5.5205757279428429</v>
      </c>
    </row>
    <row r="9" spans="1:5">
      <c r="A9" s="3" t="s">
        <v>173</v>
      </c>
      <c r="B9" s="3" t="s">
        <v>71</v>
      </c>
      <c r="C9" s="3" t="s">
        <v>45</v>
      </c>
      <c r="D9" s="3" t="s">
        <v>43</v>
      </c>
      <c r="E9" s="3">
        <v>6.2796428522659209</v>
      </c>
    </row>
    <row r="10" spans="1:5">
      <c r="A10" s="3" t="s">
        <v>174</v>
      </c>
      <c r="B10" s="3" t="s">
        <v>71</v>
      </c>
      <c r="C10" s="3" t="s">
        <v>49</v>
      </c>
      <c r="D10" s="3" t="s">
        <v>47</v>
      </c>
      <c r="E10" s="3">
        <v>4.8032525116033664</v>
      </c>
    </row>
    <row r="11" spans="1:5">
      <c r="A11" s="3" t="s">
        <v>175</v>
      </c>
      <c r="B11" s="3" t="s">
        <v>71</v>
      </c>
      <c r="C11" s="3" t="s">
        <v>38</v>
      </c>
      <c r="D11" s="3" t="s">
        <v>47</v>
      </c>
      <c r="E11" s="3">
        <v>7.2768350289661941</v>
      </c>
    </row>
    <row r="12" spans="1:5">
      <c r="A12" s="3" t="s">
        <v>176</v>
      </c>
      <c r="B12" s="3" t="s">
        <v>71</v>
      </c>
      <c r="C12" s="3" t="s">
        <v>48</v>
      </c>
      <c r="D12" s="3" t="s">
        <v>43</v>
      </c>
      <c r="E12" s="3">
        <v>7.2740844549583832</v>
      </c>
    </row>
    <row r="13" spans="1:5">
      <c r="A13" s="3" t="s">
        <v>177</v>
      </c>
      <c r="B13" s="3" t="s">
        <v>71</v>
      </c>
      <c r="C13" s="3" t="s">
        <v>46</v>
      </c>
      <c r="D13" s="3" t="s">
        <v>47</v>
      </c>
      <c r="E13" s="3">
        <v>4.372445785371883</v>
      </c>
    </row>
    <row r="14" spans="1:5">
      <c r="A14" s="3" t="s">
        <v>178</v>
      </c>
      <c r="B14" s="3" t="s">
        <v>71</v>
      </c>
      <c r="C14" s="3" t="s">
        <v>42</v>
      </c>
      <c r="D14" s="3" t="s">
        <v>43</v>
      </c>
      <c r="E14" s="3">
        <v>7.148927615049586</v>
      </c>
    </row>
    <row r="15" spans="1:5">
      <c r="A15" s="3" t="s">
        <v>179</v>
      </c>
      <c r="B15" s="3" t="s">
        <v>71</v>
      </c>
      <c r="C15" s="3" t="s">
        <v>45</v>
      </c>
      <c r="D15" s="3" t="s">
        <v>43</v>
      </c>
      <c r="E15" s="3">
        <v>6.3534437922144456</v>
      </c>
    </row>
    <row r="16" spans="1:5">
      <c r="A16" s="3" t="s">
        <v>180</v>
      </c>
      <c r="B16" s="3" t="s">
        <v>71</v>
      </c>
      <c r="C16" s="3" t="s">
        <v>49</v>
      </c>
      <c r="D16" s="3" t="s">
        <v>47</v>
      </c>
      <c r="E16" s="3">
        <v>6.2982678793051354</v>
      </c>
    </row>
    <row r="17" spans="1:5">
      <c r="A17" s="3" t="s">
        <v>181</v>
      </c>
      <c r="B17" s="3" t="s">
        <v>71</v>
      </c>
      <c r="C17" s="3" t="s">
        <v>38</v>
      </c>
      <c r="D17" s="3" t="s">
        <v>47</v>
      </c>
      <c r="E17" s="3">
        <v>5.7424861702492809</v>
      </c>
    </row>
    <row r="18" spans="1:5">
      <c r="A18" s="3" t="s">
        <v>182</v>
      </c>
      <c r="B18" s="3" t="s">
        <v>71</v>
      </c>
      <c r="C18" s="3" t="s">
        <v>48</v>
      </c>
      <c r="D18" s="3" t="s">
        <v>43</v>
      </c>
      <c r="E18" s="3">
        <v>7.7412437889115244</v>
      </c>
    </row>
    <row r="19" spans="1:5">
      <c r="A19" s="3" t="s">
        <v>183</v>
      </c>
      <c r="B19" s="3" t="s">
        <v>71</v>
      </c>
      <c r="C19" s="3" t="s">
        <v>46</v>
      </c>
      <c r="D19" s="3" t="s">
        <v>47</v>
      </c>
      <c r="E19" s="3">
        <v>4.9335517572342464</v>
      </c>
    </row>
    <row r="20" spans="1:5">
      <c r="A20" s="3" t="s">
        <v>184</v>
      </c>
      <c r="B20" s="3" t="s">
        <v>71</v>
      </c>
      <c r="C20" s="3" t="s">
        <v>42</v>
      </c>
      <c r="D20" s="3" t="s">
        <v>43</v>
      </c>
      <c r="E20" s="3">
        <v>6.7655679628433711</v>
      </c>
    </row>
    <row r="21" spans="1:5">
      <c r="A21" s="3" t="s">
        <v>185</v>
      </c>
      <c r="B21" s="3" t="s">
        <v>71</v>
      </c>
      <c r="C21" s="3" t="s">
        <v>45</v>
      </c>
      <c r="D21" s="3" t="s">
        <v>43</v>
      </c>
      <c r="E21" s="3">
        <v>6.0905740126425556</v>
      </c>
    </row>
    <row r="22" spans="1:5">
      <c r="A22" s="3" t="s">
        <v>186</v>
      </c>
      <c r="B22" s="3" t="s">
        <v>71</v>
      </c>
      <c r="C22" s="3" t="s">
        <v>49</v>
      </c>
      <c r="D22" s="3" t="s">
        <v>47</v>
      </c>
      <c r="E22" s="3">
        <v>5.5593007430508035</v>
      </c>
    </row>
    <row r="23" spans="1:5">
      <c r="A23" s="3" t="s">
        <v>187</v>
      </c>
      <c r="B23" s="3" t="s">
        <v>71</v>
      </c>
      <c r="C23" s="3" t="s">
        <v>38</v>
      </c>
      <c r="D23" s="3" t="s">
        <v>47</v>
      </c>
      <c r="E23" s="3">
        <v>5.7162247690383605</v>
      </c>
    </row>
    <row r="24" spans="1:5">
      <c r="A24" s="3" t="s">
        <v>188</v>
      </c>
      <c r="B24" s="3" t="s">
        <v>71</v>
      </c>
      <c r="C24" s="3" t="s">
        <v>48</v>
      </c>
      <c r="D24" s="3" t="s">
        <v>43</v>
      </c>
      <c r="E24" s="3">
        <v>6.4561837955002908</v>
      </c>
    </row>
    <row r="25" spans="1:5">
      <c r="A25" s="3" t="s">
        <v>189</v>
      </c>
      <c r="B25" s="3" t="s">
        <v>71</v>
      </c>
      <c r="C25" s="3" t="s">
        <v>46</v>
      </c>
      <c r="D25" s="3" t="s">
        <v>47</v>
      </c>
      <c r="E25" s="3">
        <v>4.9321656704675707</v>
      </c>
    </row>
    <row r="26" spans="1:5">
      <c r="A26" s="3" t="s">
        <v>190</v>
      </c>
      <c r="B26" s="3" t="s">
        <v>71</v>
      </c>
      <c r="C26" s="3" t="s">
        <v>42</v>
      </c>
      <c r="D26" s="3" t="s">
        <v>43</v>
      </c>
      <c r="E26" s="3">
        <v>5.7663358972725769</v>
      </c>
    </row>
    <row r="27" spans="1:5">
      <c r="A27" s="3" t="s">
        <v>191</v>
      </c>
      <c r="B27" s="3" t="s">
        <v>71</v>
      </c>
      <c r="C27" s="3" t="s">
        <v>45</v>
      </c>
      <c r="D27" s="3" t="s">
        <v>43</v>
      </c>
      <c r="E27" s="3">
        <v>7.3371377382803011</v>
      </c>
    </row>
    <row r="28" spans="1:5">
      <c r="A28" s="3" t="s">
        <v>192</v>
      </c>
      <c r="B28" s="3" t="s">
        <v>71</v>
      </c>
      <c r="C28" s="3" t="s">
        <v>49</v>
      </c>
      <c r="D28" s="3" t="s">
        <v>47</v>
      </c>
      <c r="E28" s="3">
        <v>4.8384247606567472</v>
      </c>
    </row>
    <row r="29" spans="1:5">
      <c r="A29" s="3" t="s">
        <v>193</v>
      </c>
      <c r="B29" s="3" t="s">
        <v>71</v>
      </c>
      <c r="C29" s="3" t="s">
        <v>38</v>
      </c>
      <c r="D29" s="3" t="s">
        <v>47</v>
      </c>
      <c r="E29" s="3">
        <v>4.2418336577770965</v>
      </c>
    </row>
    <row r="30" spans="1:5">
      <c r="A30" s="3" t="s">
        <v>194</v>
      </c>
      <c r="B30" s="3" t="s">
        <v>71</v>
      </c>
      <c r="C30" s="3" t="s">
        <v>48</v>
      </c>
      <c r="D30" s="3" t="s">
        <v>43</v>
      </c>
      <c r="E30" s="3">
        <v>6.807819744902516</v>
      </c>
    </row>
    <row r="31" spans="1:5">
      <c r="A31" s="3" t="s">
        <v>195</v>
      </c>
      <c r="B31" s="3" t="s">
        <v>71</v>
      </c>
      <c r="C31" s="3" t="s">
        <v>46</v>
      </c>
      <c r="D31" s="3" t="s">
        <v>47</v>
      </c>
      <c r="E31" s="3">
        <v>4.7986546083616251</v>
      </c>
    </row>
    <row r="32" spans="1:5">
      <c r="A32" s="3" t="s">
        <v>196</v>
      </c>
      <c r="B32" s="3" t="s">
        <v>73</v>
      </c>
      <c r="C32" s="3" t="s">
        <v>42</v>
      </c>
      <c r="D32" s="3" t="s">
        <v>43</v>
      </c>
      <c r="E32" s="3">
        <v>5.4110109784676812</v>
      </c>
    </row>
    <row r="33" spans="1:5">
      <c r="A33" s="3" t="s">
        <v>197</v>
      </c>
      <c r="B33" s="3" t="s">
        <v>73</v>
      </c>
      <c r="C33" s="3" t="s">
        <v>45</v>
      </c>
      <c r="D33" s="3" t="s">
        <v>43</v>
      </c>
      <c r="E33" s="3">
        <v>5.7870656022851401</v>
      </c>
    </row>
    <row r="34" spans="1:5">
      <c r="A34" s="3" t="s">
        <v>198</v>
      </c>
      <c r="B34" s="3" t="s">
        <v>73</v>
      </c>
      <c r="C34" s="3" t="s">
        <v>49</v>
      </c>
      <c r="D34" s="3" t="s">
        <v>47</v>
      </c>
      <c r="E34" s="3">
        <v>6.0277878703754029</v>
      </c>
    </row>
    <row r="35" spans="1:5">
      <c r="A35" s="3" t="s">
        <v>199</v>
      </c>
      <c r="B35" s="3" t="s">
        <v>73</v>
      </c>
      <c r="C35" s="3" t="s">
        <v>38</v>
      </c>
      <c r="D35" s="3" t="s">
        <v>47</v>
      </c>
      <c r="E35" s="3" t="s">
        <v>14</v>
      </c>
    </row>
    <row r="36" spans="1:5">
      <c r="A36" s="3" t="s">
        <v>200</v>
      </c>
      <c r="B36" s="3" t="s">
        <v>73</v>
      </c>
      <c r="C36" s="3" t="s">
        <v>48</v>
      </c>
      <c r="D36" s="3" t="s">
        <v>43</v>
      </c>
      <c r="E36" s="3">
        <v>7.658077522369557</v>
      </c>
    </row>
    <row r="37" spans="1:5">
      <c r="A37" s="3" t="s">
        <v>201</v>
      </c>
      <c r="B37" s="3" t="s">
        <v>73</v>
      </c>
      <c r="C37" s="3" t="s">
        <v>46</v>
      </c>
      <c r="D37" s="3" t="s">
        <v>47</v>
      </c>
      <c r="E37" s="3">
        <v>7.7682888723740886</v>
      </c>
    </row>
    <row r="38" spans="1:5">
      <c r="A38" s="3" t="s">
        <v>202</v>
      </c>
      <c r="B38" s="3" t="s">
        <v>73</v>
      </c>
      <c r="C38" s="3" t="s">
        <v>42</v>
      </c>
      <c r="D38" s="3" t="s">
        <v>43</v>
      </c>
      <c r="E38" s="3">
        <v>8.5107753420069123</v>
      </c>
    </row>
    <row r="39" spans="1:5">
      <c r="A39" s="3" t="s">
        <v>203</v>
      </c>
      <c r="B39" s="3" t="s">
        <v>73</v>
      </c>
      <c r="C39" s="3" t="s">
        <v>45</v>
      </c>
      <c r="D39" s="3" t="s">
        <v>43</v>
      </c>
      <c r="E39" s="3">
        <v>7.9573539716061603</v>
      </c>
    </row>
    <row r="40" spans="1:5">
      <c r="A40" s="3" t="s">
        <v>204</v>
      </c>
      <c r="B40" s="3" t="s">
        <v>73</v>
      </c>
      <c r="C40" s="3" t="s">
        <v>49</v>
      </c>
      <c r="D40" s="3" t="s">
        <v>47</v>
      </c>
      <c r="E40" s="3">
        <v>5.4468424536373057</v>
      </c>
    </row>
    <row r="41" spans="1:5">
      <c r="A41" s="3" t="s">
        <v>205</v>
      </c>
      <c r="B41" s="3" t="s">
        <v>73</v>
      </c>
      <c r="C41" s="3" t="s">
        <v>38</v>
      </c>
      <c r="D41" s="3" t="s">
        <v>47</v>
      </c>
      <c r="E41" s="3">
        <v>8.0178601909329519</v>
      </c>
    </row>
    <row r="42" spans="1:5">
      <c r="A42" s="3" t="s">
        <v>206</v>
      </c>
      <c r="B42" s="3" t="s">
        <v>73</v>
      </c>
      <c r="C42" s="3" t="s">
        <v>48</v>
      </c>
      <c r="D42" s="3" t="s">
        <v>43</v>
      </c>
      <c r="E42" s="3">
        <v>7.292357866783119</v>
      </c>
    </row>
    <row r="43" spans="1:5">
      <c r="A43" s="3" t="s">
        <v>207</v>
      </c>
      <c r="B43" s="3" t="s">
        <v>73</v>
      </c>
      <c r="C43" s="3" t="s">
        <v>46</v>
      </c>
      <c r="D43" s="3" t="s">
        <v>47</v>
      </c>
      <c r="E43" s="3">
        <v>6.6100863393576956</v>
      </c>
    </row>
    <row r="44" spans="1:5">
      <c r="A44" s="3" t="s">
        <v>208</v>
      </c>
      <c r="B44" s="3" t="s">
        <v>73</v>
      </c>
      <c r="C44" s="3" t="s">
        <v>42</v>
      </c>
      <c r="D44" s="3" t="s">
        <v>43</v>
      </c>
      <c r="E44" s="3">
        <v>6.4328154041986139</v>
      </c>
    </row>
    <row r="45" spans="1:5">
      <c r="A45" s="3" t="s">
        <v>209</v>
      </c>
      <c r="B45" s="3" t="s">
        <v>73</v>
      </c>
      <c r="C45" s="3" t="s">
        <v>45</v>
      </c>
      <c r="D45" s="3" t="s">
        <v>43</v>
      </c>
      <c r="E45" s="3">
        <v>6.4606058497366101</v>
      </c>
    </row>
    <row r="46" spans="1:5">
      <c r="A46" s="3" t="s">
        <v>210</v>
      </c>
      <c r="B46" s="3" t="s">
        <v>73</v>
      </c>
      <c r="C46" s="3" t="s">
        <v>49</v>
      </c>
      <c r="D46" s="3" t="s">
        <v>47</v>
      </c>
      <c r="E46" s="3">
        <v>7.5711024281093122</v>
      </c>
    </row>
    <row r="47" spans="1:5">
      <c r="A47" s="3" t="s">
        <v>211</v>
      </c>
      <c r="B47" s="3" t="s">
        <v>73</v>
      </c>
      <c r="C47" s="3" t="s">
        <v>38</v>
      </c>
      <c r="D47" s="3" t="s">
        <v>47</v>
      </c>
      <c r="E47" s="3">
        <v>6.7465161281863582</v>
      </c>
    </row>
    <row r="48" spans="1:5">
      <c r="A48" s="3" t="s">
        <v>212</v>
      </c>
      <c r="B48" s="3" t="s">
        <v>73</v>
      </c>
      <c r="C48" s="3" t="s">
        <v>48</v>
      </c>
      <c r="D48" s="3" t="s">
        <v>43</v>
      </c>
      <c r="E48" s="3">
        <v>9.3624055786309572</v>
      </c>
    </row>
    <row r="49" spans="1:5">
      <c r="A49" s="3" t="s">
        <v>213</v>
      </c>
      <c r="B49" s="3" t="s">
        <v>73</v>
      </c>
      <c r="C49" s="3" t="s">
        <v>46</v>
      </c>
      <c r="D49" s="3" t="s">
        <v>47</v>
      </c>
      <c r="E49" s="3">
        <v>4.9742873251546742</v>
      </c>
    </row>
    <row r="50" spans="1:5">
      <c r="A50" s="3" t="s">
        <v>214</v>
      </c>
      <c r="B50" s="3" t="s">
        <v>73</v>
      </c>
      <c r="C50" s="3" t="s">
        <v>42</v>
      </c>
      <c r="D50" s="3" t="s">
        <v>43</v>
      </c>
      <c r="E50" s="3">
        <v>5.851004962998795</v>
      </c>
    </row>
    <row r="51" spans="1:5">
      <c r="A51" s="3" t="s">
        <v>215</v>
      </c>
      <c r="B51" s="3" t="s">
        <v>73</v>
      </c>
      <c r="C51" s="3" t="s">
        <v>45</v>
      </c>
      <c r="D51" s="3" t="s">
        <v>43</v>
      </c>
      <c r="E51" s="3">
        <v>6.9365801978354158</v>
      </c>
    </row>
    <row r="52" spans="1:5">
      <c r="A52" s="3" t="s">
        <v>216</v>
      </c>
      <c r="B52" s="3" t="s">
        <v>73</v>
      </c>
      <c r="C52" s="3" t="s">
        <v>49</v>
      </c>
      <c r="D52" s="3" t="s">
        <v>47</v>
      </c>
      <c r="E52" s="3">
        <v>6.0354407202702136</v>
      </c>
    </row>
    <row r="53" spans="1:5">
      <c r="A53" s="3" t="s">
        <v>217</v>
      </c>
      <c r="B53" s="3" t="s">
        <v>73</v>
      </c>
      <c r="C53" s="3" t="s">
        <v>38</v>
      </c>
      <c r="D53" s="3" t="s">
        <v>47</v>
      </c>
      <c r="E53" s="3">
        <v>6.4540591854935894</v>
      </c>
    </row>
    <row r="54" spans="1:5">
      <c r="A54" s="3" t="s">
        <v>218</v>
      </c>
      <c r="B54" s="3" t="s">
        <v>73</v>
      </c>
      <c r="C54" s="3" t="s">
        <v>48</v>
      </c>
      <c r="D54" s="3" t="s">
        <v>43</v>
      </c>
      <c r="E54" s="3">
        <v>6.0834067679082819</v>
      </c>
    </row>
    <row r="55" spans="1:5">
      <c r="A55" s="3" t="s">
        <v>219</v>
      </c>
      <c r="B55" s="3" t="s">
        <v>73</v>
      </c>
      <c r="C55" s="3" t="s">
        <v>46</v>
      </c>
      <c r="D55" s="3" t="s">
        <v>47</v>
      </c>
      <c r="E55" s="3">
        <v>5.3348243906624564</v>
      </c>
    </row>
    <row r="56" spans="1:5">
      <c r="A56" s="3" t="s">
        <v>220</v>
      </c>
      <c r="B56" s="3" t="s">
        <v>73</v>
      </c>
      <c r="C56" s="3" t="s">
        <v>42</v>
      </c>
      <c r="D56" s="3" t="s">
        <v>43</v>
      </c>
      <c r="E56" s="3">
        <v>5.9737082884451969</v>
      </c>
    </row>
    <row r="57" spans="1:5">
      <c r="A57" s="3" t="s">
        <v>221</v>
      </c>
      <c r="B57" s="3" t="s">
        <v>73</v>
      </c>
      <c r="C57" s="3" t="s">
        <v>45</v>
      </c>
      <c r="D57" s="3" t="s">
        <v>43</v>
      </c>
      <c r="E57" s="3">
        <v>6.0748630783924433</v>
      </c>
    </row>
    <row r="58" spans="1:5">
      <c r="A58" s="3" t="s">
        <v>222</v>
      </c>
      <c r="B58" s="3" t="s">
        <v>73</v>
      </c>
      <c r="C58" s="3" t="s">
        <v>49</v>
      </c>
      <c r="D58" s="3" t="s">
        <v>47</v>
      </c>
      <c r="E58" s="3">
        <v>6.6230235728866989</v>
      </c>
    </row>
    <row r="59" spans="1:5">
      <c r="A59" s="3" t="s">
        <v>223</v>
      </c>
      <c r="B59" s="3" t="s">
        <v>73</v>
      </c>
      <c r="C59" s="3" t="s">
        <v>38</v>
      </c>
      <c r="D59" s="3" t="s">
        <v>47</v>
      </c>
      <c r="E59" s="3">
        <v>8.50499061752069</v>
      </c>
    </row>
    <row r="60" spans="1:5">
      <c r="A60" s="3" t="s">
        <v>224</v>
      </c>
      <c r="B60" s="3" t="s">
        <v>73</v>
      </c>
      <c r="C60" s="3" t="s">
        <v>48</v>
      </c>
      <c r="D60" s="3" t="s">
        <v>43</v>
      </c>
      <c r="E60" s="3">
        <v>7.2703345903621344</v>
      </c>
    </row>
    <row r="61" spans="1:5">
      <c r="A61" s="3" t="s">
        <v>225</v>
      </c>
      <c r="B61" s="3" t="s">
        <v>73</v>
      </c>
      <c r="C61" s="3" t="s">
        <v>46</v>
      </c>
      <c r="D61" s="3" t="s">
        <v>47</v>
      </c>
      <c r="E61" s="3" t="s">
        <v>1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D8" sqref="D8"/>
    </sheetView>
  </sheetViews>
  <sheetFormatPr baseColWidth="10" defaultRowHeight="14" x14ac:dyDescent="0"/>
  <cols>
    <col min="3" max="3" width="15.5" customWidth="1"/>
    <col min="4" max="4" width="23.1640625" customWidth="1"/>
  </cols>
  <sheetData>
    <row r="1" spans="1:4">
      <c r="A1" s="5" t="s">
        <v>20</v>
      </c>
      <c r="B1" s="5" t="s">
        <v>21</v>
      </c>
      <c r="C1" s="5" t="s">
        <v>22</v>
      </c>
      <c r="D1" s="5" t="s">
        <v>31</v>
      </c>
    </row>
    <row r="2" spans="1:4">
      <c r="A2" s="6" t="s">
        <v>23</v>
      </c>
      <c r="B2" s="6" t="s">
        <v>24</v>
      </c>
      <c r="C2" s="6" t="s">
        <v>25</v>
      </c>
      <c r="D2" s="6">
        <v>5.1619999999999999E-2</v>
      </c>
    </row>
    <row r="3" spans="1:4">
      <c r="A3" s="6" t="s">
        <v>26</v>
      </c>
      <c r="B3" s="6" t="s">
        <v>24</v>
      </c>
      <c r="C3" s="6" t="s">
        <v>25</v>
      </c>
      <c r="D3" s="6">
        <v>9.2660000000000006E-2</v>
      </c>
    </row>
    <row r="4" spans="1:4">
      <c r="A4" s="6" t="s">
        <v>27</v>
      </c>
      <c r="B4" s="6" t="s">
        <v>24</v>
      </c>
      <c r="C4" s="6" t="s">
        <v>25</v>
      </c>
      <c r="D4" s="6">
        <v>5.4059999999999997E-2</v>
      </c>
    </row>
    <row r="5" spans="1:4">
      <c r="A5" s="6" t="s">
        <v>23</v>
      </c>
      <c r="B5" s="6" t="s">
        <v>24</v>
      </c>
      <c r="C5" s="6" t="s">
        <v>29</v>
      </c>
      <c r="D5" s="6">
        <v>1.9210000000000001E-2</v>
      </c>
    </row>
    <row r="6" spans="1:4">
      <c r="A6" s="6" t="s">
        <v>26</v>
      </c>
      <c r="B6" s="6" t="s">
        <v>24</v>
      </c>
      <c r="C6" s="6" t="s">
        <v>29</v>
      </c>
      <c r="D6" s="6">
        <v>2.4E-2</v>
      </c>
    </row>
    <row r="7" spans="1:4">
      <c r="A7" s="6" t="s">
        <v>27</v>
      </c>
      <c r="B7" s="6" t="s">
        <v>24</v>
      </c>
      <c r="C7" s="6" t="s">
        <v>29</v>
      </c>
      <c r="D7" s="6">
        <v>9.4179999999999993E-3</v>
      </c>
    </row>
    <row r="8" spans="1:4">
      <c r="A8" s="6" t="s">
        <v>23</v>
      </c>
      <c r="B8" s="6" t="s">
        <v>24</v>
      </c>
      <c r="C8" s="6" t="s">
        <v>30</v>
      </c>
      <c r="D8" s="6">
        <v>3.6609999999999997E-2</v>
      </c>
    </row>
    <row r="9" spans="1:4">
      <c r="A9" s="6" t="s">
        <v>26</v>
      </c>
      <c r="B9" s="6" t="s">
        <v>24</v>
      </c>
      <c r="C9" s="6" t="s">
        <v>30</v>
      </c>
      <c r="D9" s="6">
        <v>9.3259999999999996E-2</v>
      </c>
    </row>
    <row r="10" spans="1:4">
      <c r="A10" s="6" t="s">
        <v>27</v>
      </c>
      <c r="B10" s="6" t="s">
        <v>24</v>
      </c>
      <c r="C10" s="6" t="s">
        <v>30</v>
      </c>
      <c r="D10" s="6">
        <v>5.638E-2</v>
      </c>
    </row>
    <row r="11" spans="1:4">
      <c r="A11" s="6" t="s">
        <v>23</v>
      </c>
      <c r="B11" s="6" t="s">
        <v>28</v>
      </c>
      <c r="C11" s="6" t="s">
        <v>25</v>
      </c>
      <c r="D11" s="6">
        <v>1.2109999999999999E-2</v>
      </c>
    </row>
    <row r="12" spans="1:4">
      <c r="A12" s="6" t="s">
        <v>26</v>
      </c>
      <c r="B12" s="6" t="s">
        <v>28</v>
      </c>
      <c r="C12" s="6" t="s">
        <v>25</v>
      </c>
      <c r="D12" s="6">
        <v>1.376E-2</v>
      </c>
    </row>
    <row r="13" spans="1:4">
      <c r="A13" s="6" t="s">
        <v>27</v>
      </c>
      <c r="B13" s="6" t="s">
        <v>28</v>
      </c>
      <c r="C13" s="6" t="s">
        <v>25</v>
      </c>
      <c r="D13" s="6">
        <v>2.9000000000000001E-2</v>
      </c>
    </row>
    <row r="14" spans="1:4">
      <c r="A14" s="6" t="s">
        <v>23</v>
      </c>
      <c r="B14" s="6" t="s">
        <v>28</v>
      </c>
      <c r="C14" s="6" t="s">
        <v>29</v>
      </c>
      <c r="D14" s="6">
        <v>5.6429999999999996E-3</v>
      </c>
    </row>
    <row r="15" spans="1:4">
      <c r="A15" s="6" t="s">
        <v>26</v>
      </c>
      <c r="B15" s="6" t="s">
        <v>28</v>
      </c>
      <c r="C15" s="6" t="s">
        <v>29</v>
      </c>
      <c r="D15" s="6">
        <v>1.8100000000000002E-2</v>
      </c>
    </row>
    <row r="16" spans="1:4">
      <c r="A16" s="6" t="s">
        <v>27</v>
      </c>
      <c r="B16" s="6" t="s">
        <v>28</v>
      </c>
      <c r="C16" s="6" t="s">
        <v>29</v>
      </c>
      <c r="D16" s="6">
        <v>3.3059999999999999E-2</v>
      </c>
    </row>
    <row r="17" spans="1:4">
      <c r="A17" s="6" t="s">
        <v>23</v>
      </c>
      <c r="B17" s="6" t="s">
        <v>28</v>
      </c>
      <c r="C17" s="6" t="s">
        <v>30</v>
      </c>
      <c r="D17" s="6">
        <v>6.0159999999999996E-3</v>
      </c>
    </row>
    <row r="18" spans="1:4">
      <c r="A18" s="6" t="s">
        <v>26</v>
      </c>
      <c r="B18" s="6" t="s">
        <v>28</v>
      </c>
      <c r="C18" s="6" t="s">
        <v>30</v>
      </c>
      <c r="D18" s="6">
        <v>1.1469999999999999E-2</v>
      </c>
    </row>
    <row r="19" spans="1:4">
      <c r="A19" s="6" t="s">
        <v>27</v>
      </c>
      <c r="B19" s="6" t="s">
        <v>28</v>
      </c>
      <c r="C19" s="6" t="s">
        <v>30</v>
      </c>
      <c r="D19" s="6">
        <v>2.782000000000000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workbookViewId="0">
      <selection activeCell="F8" sqref="F8"/>
    </sheetView>
  </sheetViews>
  <sheetFormatPr baseColWidth="10" defaultColWidth="8.83203125" defaultRowHeight="14" x14ac:dyDescent="0"/>
  <cols>
    <col min="2" max="2" width="14.1640625" customWidth="1"/>
    <col min="3" max="3" width="9" customWidth="1"/>
  </cols>
  <sheetData>
    <row r="1" spans="1:16">
      <c r="A1" s="3" t="s">
        <v>20</v>
      </c>
      <c r="B1" s="3" t="s">
        <v>0</v>
      </c>
      <c r="C1" s="3" t="s">
        <v>35</v>
      </c>
      <c r="D1" s="3" t="s">
        <v>69</v>
      </c>
      <c r="E1" s="3" t="s">
        <v>229</v>
      </c>
      <c r="F1" s="3" t="s">
        <v>230</v>
      </c>
      <c r="G1" s="3" t="s">
        <v>231</v>
      </c>
      <c r="H1" s="3" t="s">
        <v>232</v>
      </c>
      <c r="I1" s="3" t="s">
        <v>233</v>
      </c>
      <c r="J1" s="3" t="s">
        <v>234</v>
      </c>
      <c r="K1" s="3" t="s">
        <v>235</v>
      </c>
      <c r="L1" s="3" t="s">
        <v>236</v>
      </c>
      <c r="M1" s="3" t="s">
        <v>237</v>
      </c>
      <c r="N1" s="3" t="s">
        <v>238</v>
      </c>
      <c r="O1" s="3" t="s">
        <v>239</v>
      </c>
      <c r="P1" s="3" t="s">
        <v>240</v>
      </c>
    </row>
    <row r="2" spans="1:16">
      <c r="A2" s="3" t="s">
        <v>241</v>
      </c>
      <c r="B2" s="3" t="s">
        <v>42</v>
      </c>
      <c r="C2" s="3" t="s">
        <v>43</v>
      </c>
      <c r="D2" s="3" t="s">
        <v>73</v>
      </c>
      <c r="E2" s="3">
        <v>3.2287048181800615</v>
      </c>
      <c r="F2" s="3">
        <v>5.5675844864935913</v>
      </c>
      <c r="G2" s="3">
        <v>1.4671746031746034</v>
      </c>
      <c r="H2" s="3">
        <v>2.9943846153846145</v>
      </c>
      <c r="I2" s="3">
        <v>2.2282464454976303</v>
      </c>
      <c r="J2" s="3">
        <v>7.6419801980198017</v>
      </c>
      <c r="K2" s="3">
        <v>10.135802469135802</v>
      </c>
      <c r="L2" s="3">
        <v>0.13786138613861387</v>
      </c>
      <c r="M2" s="3">
        <v>0.69941532258064509</v>
      </c>
      <c r="N2" s="3">
        <v>3.0367145790554413</v>
      </c>
      <c r="O2" s="3">
        <v>13.357037037037037</v>
      </c>
      <c r="P2" s="3">
        <v>1.755571260306243</v>
      </c>
    </row>
    <row r="3" spans="1:16">
      <c r="A3" s="3" t="s">
        <v>197</v>
      </c>
      <c r="B3" s="3" t="s">
        <v>45</v>
      </c>
      <c r="C3" s="3" t="s">
        <v>43</v>
      </c>
      <c r="D3" s="3" t="s">
        <v>73</v>
      </c>
      <c r="E3" s="3">
        <v>6.5678633937675945</v>
      </c>
      <c r="F3" s="3">
        <v>11.603595552379673</v>
      </c>
      <c r="G3" s="3">
        <v>1.9780897250361795</v>
      </c>
      <c r="H3" s="3">
        <v>3.7966666666666664</v>
      </c>
      <c r="I3" s="3">
        <v>3.3497051886792453</v>
      </c>
      <c r="J3" s="3">
        <v>7.5083844580777104</v>
      </c>
      <c r="K3" s="3">
        <v>10.492448132780082</v>
      </c>
      <c r="L3" s="3">
        <v>0.32020388349514567</v>
      </c>
      <c r="M3" s="3">
        <v>0.84052427184466028</v>
      </c>
      <c r="N3" s="3">
        <v>9.6128971962616827</v>
      </c>
      <c r="O3" s="3">
        <v>11.733333333333334</v>
      </c>
      <c r="P3" s="3">
        <v>2.6965805658056574</v>
      </c>
    </row>
    <row r="4" spans="1:16">
      <c r="A4" s="3" t="s">
        <v>198</v>
      </c>
      <c r="B4" s="3" t="s">
        <v>49</v>
      </c>
      <c r="C4" s="3" t="s">
        <v>47</v>
      </c>
      <c r="D4" s="3" t="s">
        <v>73</v>
      </c>
      <c r="E4" s="3">
        <v>4.4262665678754836</v>
      </c>
      <c r="F4" s="3">
        <v>7.5647269618361301</v>
      </c>
      <c r="G4" s="3">
        <v>2.4043400447427299</v>
      </c>
      <c r="H4" s="3">
        <v>3.8381662591687031</v>
      </c>
      <c r="I4" s="3">
        <v>3.0314586255259464</v>
      </c>
      <c r="J4" s="3">
        <v>7.3483870967741929</v>
      </c>
      <c r="K4" s="3">
        <v>10.089397590361445</v>
      </c>
      <c r="L4" s="3">
        <v>0.22680107526881715</v>
      </c>
      <c r="M4" s="3">
        <v>0.69259199999999987</v>
      </c>
      <c r="N4" s="3">
        <v>9.03131067961165</v>
      </c>
      <c r="O4" s="3">
        <v>8.4947692307692311</v>
      </c>
      <c r="P4" s="3">
        <v>1.2928524590163932</v>
      </c>
    </row>
    <row r="5" spans="1:16">
      <c r="A5" s="3" t="s">
        <v>199</v>
      </c>
      <c r="B5" s="3" t="s">
        <v>38</v>
      </c>
      <c r="C5" s="3" t="s">
        <v>47</v>
      </c>
      <c r="D5" s="3" t="s">
        <v>73</v>
      </c>
      <c r="E5" s="3">
        <v>1.5771993041398</v>
      </c>
      <c r="F5" s="3">
        <v>3.6421303744632785</v>
      </c>
      <c r="G5" s="3">
        <v>0.42691666666666672</v>
      </c>
      <c r="H5" s="3">
        <v>0.59067047075606272</v>
      </c>
      <c r="I5" s="3">
        <v>0.57472577996715923</v>
      </c>
      <c r="J5" s="3">
        <v>0.73304157549234139</v>
      </c>
      <c r="K5" s="3">
        <v>0.52207179487179489</v>
      </c>
      <c r="L5" s="3">
        <v>7.9128158844765331E-2</v>
      </c>
      <c r="M5" s="3">
        <v>0.17514743589743589</v>
      </c>
      <c r="N5" s="3">
        <v>1.1133096085409253</v>
      </c>
      <c r="O5" s="3">
        <v>0.73349019607843147</v>
      </c>
      <c r="P5" s="3">
        <v>0.42128205128205132</v>
      </c>
    </row>
    <row r="6" spans="1:16">
      <c r="A6" s="3" t="s">
        <v>200</v>
      </c>
      <c r="B6" s="3" t="s">
        <v>48</v>
      </c>
      <c r="C6" s="3" t="s">
        <v>43</v>
      </c>
      <c r="D6" s="3" t="s">
        <v>73</v>
      </c>
      <c r="E6" s="3">
        <v>4.4245402084265182</v>
      </c>
      <c r="F6" s="3">
        <v>9.6919761602626497</v>
      </c>
      <c r="G6" s="3">
        <v>2.4742999999999999</v>
      </c>
      <c r="H6" s="3">
        <v>4.6473709483793515</v>
      </c>
      <c r="I6" s="3">
        <v>3.440807692307692</v>
      </c>
      <c r="J6" s="3">
        <v>10.255865921787709</v>
      </c>
      <c r="K6" s="3">
        <v>15.937058823529414</v>
      </c>
      <c r="L6" s="3">
        <v>0.23326851851851849</v>
      </c>
      <c r="M6" s="3">
        <v>0.84234710743801633</v>
      </c>
      <c r="N6" s="3">
        <v>4.9535135135135135</v>
      </c>
      <c r="O6" s="3">
        <v>14.612500000000001</v>
      </c>
      <c r="P6" s="3">
        <v>2.767536231884058</v>
      </c>
    </row>
    <row r="7" spans="1:16">
      <c r="A7" s="3" t="s">
        <v>201</v>
      </c>
      <c r="B7" s="3" t="s">
        <v>46</v>
      </c>
      <c r="C7" s="3" t="s">
        <v>47</v>
      </c>
      <c r="D7" s="3" t="s">
        <v>73</v>
      </c>
      <c r="E7" s="3">
        <v>10.144976615850577</v>
      </c>
      <c r="F7" s="3">
        <v>14.857681856398596</v>
      </c>
      <c r="G7" s="3">
        <v>3.8569230769230773</v>
      </c>
      <c r="H7" s="3">
        <v>4.7752727272727276</v>
      </c>
      <c r="I7" s="3">
        <v>3.9253370786516855</v>
      </c>
      <c r="J7" s="3">
        <v>9.6892307692307682</v>
      </c>
      <c r="K7" s="3">
        <v>19.045290697674421</v>
      </c>
      <c r="L7" s="3">
        <v>0.89451612903225797</v>
      </c>
      <c r="M7" s="3">
        <v>1.0989426751592355</v>
      </c>
      <c r="N7" s="3">
        <v>8.565685279187818</v>
      </c>
      <c r="O7" s="3">
        <v>11.046000000000001</v>
      </c>
      <c r="P7" s="3">
        <v>3.4192691029900333</v>
      </c>
    </row>
    <row r="8" spans="1:16">
      <c r="A8" s="3" t="s">
        <v>202</v>
      </c>
      <c r="B8" s="3" t="s">
        <v>42</v>
      </c>
      <c r="C8" s="3" t="s">
        <v>43</v>
      </c>
      <c r="D8" s="3" t="s">
        <v>73</v>
      </c>
      <c r="E8" s="3">
        <v>7.030985435561977</v>
      </c>
      <c r="F8" s="3">
        <v>10.265995116114725</v>
      </c>
      <c r="G8" s="3">
        <v>2.8760701754385969</v>
      </c>
      <c r="H8" s="3">
        <v>2.902813953488371</v>
      </c>
      <c r="I8" s="3">
        <v>3.4064833333333326</v>
      </c>
      <c r="J8" s="3">
        <v>7.2336283185840697</v>
      </c>
      <c r="K8" s="3">
        <v>11.967653846153846</v>
      </c>
      <c r="L8" s="3">
        <v>0.57254437869822483</v>
      </c>
      <c r="M8" s="3">
        <v>0.8758529411764705</v>
      </c>
      <c r="N8" s="3">
        <v>3.9045026178010471</v>
      </c>
      <c r="O8" s="3">
        <v>15.84822134387352</v>
      </c>
      <c r="P8" s="3">
        <v>1.4364160000000001</v>
      </c>
    </row>
    <row r="9" spans="1:16">
      <c r="A9" s="3" t="s">
        <v>203</v>
      </c>
      <c r="B9" s="3" t="s">
        <v>45</v>
      </c>
      <c r="C9" s="3" t="s">
        <v>43</v>
      </c>
      <c r="D9" s="3" t="s">
        <v>73</v>
      </c>
      <c r="E9" s="3">
        <v>5.7478451968371518</v>
      </c>
      <c r="F9" s="3">
        <v>9.5295697841938036</v>
      </c>
      <c r="G9" s="3">
        <v>1.6111825192802058</v>
      </c>
      <c r="H9" s="3">
        <v>2.7304794520547939</v>
      </c>
      <c r="I9" s="3">
        <v>2.2236143790849674</v>
      </c>
      <c r="J9" s="3">
        <v>7.2735883424408021</v>
      </c>
      <c r="K9" s="3">
        <v>13.110542635658916</v>
      </c>
      <c r="L9" s="3">
        <v>0.32332</v>
      </c>
      <c r="M9" s="3">
        <v>0.62207894736842095</v>
      </c>
      <c r="N9" s="3">
        <v>5.4112716763005793</v>
      </c>
      <c r="O9" s="3">
        <v>10.371984435797668</v>
      </c>
      <c r="P9" s="3">
        <v>1.3021479713603819</v>
      </c>
    </row>
    <row r="10" spans="1:16">
      <c r="A10" s="3" t="s">
        <v>204</v>
      </c>
      <c r="B10" s="3" t="s">
        <v>49</v>
      </c>
      <c r="C10" s="3" t="s">
        <v>47</v>
      </c>
      <c r="D10" s="3" t="s">
        <v>73</v>
      </c>
      <c r="E10" s="3">
        <v>4.2204835154240872</v>
      </c>
      <c r="F10" s="3">
        <v>7.9215114294331679</v>
      </c>
      <c r="G10" s="3">
        <v>1.0129581151832461</v>
      </c>
      <c r="H10" s="3">
        <v>2.1616981132075468</v>
      </c>
      <c r="I10" s="3">
        <v>1.5731363636363636</v>
      </c>
      <c r="J10" s="3">
        <v>4.1613281249999998</v>
      </c>
      <c r="K10" s="3">
        <v>7.0752845528455293</v>
      </c>
      <c r="L10" s="3">
        <v>0.18506837606837606</v>
      </c>
      <c r="M10" s="3">
        <v>0.42752592592592586</v>
      </c>
      <c r="N10" s="3">
        <v>2.297743902439024</v>
      </c>
      <c r="O10" s="3">
        <v>4.3288888888888897</v>
      </c>
      <c r="P10" s="3">
        <v>1.3908108108108106</v>
      </c>
    </row>
    <row r="11" spans="1:16">
      <c r="A11" s="3" t="s">
        <v>205</v>
      </c>
      <c r="B11" s="3" t="s">
        <v>38</v>
      </c>
      <c r="C11" s="3" t="s">
        <v>47</v>
      </c>
      <c r="D11" s="3" t="s">
        <v>73</v>
      </c>
      <c r="E11" s="3">
        <v>7.9582717358705857</v>
      </c>
      <c r="F11" s="3">
        <v>8.3693883258505384</v>
      </c>
      <c r="G11" s="3">
        <v>1.5396994535519126</v>
      </c>
      <c r="H11" s="3">
        <v>2.7080139372822298</v>
      </c>
      <c r="I11" s="3">
        <v>1.5844852941176466</v>
      </c>
      <c r="J11" s="3">
        <v>7.5342412451361858</v>
      </c>
      <c r="K11" s="3">
        <v>16.191035856573706</v>
      </c>
      <c r="L11" s="3">
        <v>0.16934351145038168</v>
      </c>
      <c r="M11" s="3">
        <v>0.5000817610062892</v>
      </c>
      <c r="N11" s="3">
        <v>14.722150882825042</v>
      </c>
      <c r="O11" s="3">
        <v>7.4666666666666677</v>
      </c>
      <c r="P11" s="3">
        <v>1.9297264437689967</v>
      </c>
    </row>
    <row r="12" spans="1:16">
      <c r="A12" s="3" t="s">
        <v>206</v>
      </c>
      <c r="B12" s="3" t="s">
        <v>48</v>
      </c>
      <c r="C12" s="3" t="s">
        <v>43</v>
      </c>
      <c r="D12" s="3" t="s">
        <v>73</v>
      </c>
      <c r="E12" s="3">
        <v>9.8538290573555418</v>
      </c>
      <c r="F12" s="3">
        <v>6.8714541368217565</v>
      </c>
      <c r="G12" s="3">
        <v>0.9718609406952966</v>
      </c>
      <c r="H12" s="3">
        <v>2.3978058007566201</v>
      </c>
      <c r="I12" s="3">
        <v>0.97881551362683428</v>
      </c>
      <c r="J12" s="3">
        <v>8.7504873294346979</v>
      </c>
      <c r="K12" s="3">
        <v>19.5398</v>
      </c>
      <c r="L12" s="3">
        <v>0.10440046565774155</v>
      </c>
      <c r="M12" s="3">
        <v>0.27481127129750982</v>
      </c>
      <c r="N12" s="3">
        <v>22.683022388059705</v>
      </c>
      <c r="O12" s="3">
        <v>11.764705882352942</v>
      </c>
      <c r="P12" s="3">
        <v>1.6599999999999997</v>
      </c>
    </row>
    <row r="13" spans="1:16">
      <c r="A13" s="3" t="s">
        <v>207</v>
      </c>
      <c r="B13" s="3" t="s">
        <v>46</v>
      </c>
      <c r="C13" s="3" t="s">
        <v>47</v>
      </c>
      <c r="D13" s="3" t="s">
        <v>73</v>
      </c>
      <c r="E13" s="3">
        <v>3.3982438830696107</v>
      </c>
      <c r="F13" s="3">
        <v>5.7202769215112941</v>
      </c>
      <c r="G13" s="3">
        <v>0.86275618374558305</v>
      </c>
      <c r="H13" s="3">
        <v>1.4726279863481226</v>
      </c>
      <c r="I13" s="3">
        <v>0.957192546583851</v>
      </c>
      <c r="J13" s="3">
        <v>3.47984496124031</v>
      </c>
      <c r="K13" s="3">
        <v>7.7574803149606302</v>
      </c>
      <c r="L13" s="3">
        <v>0.1080281690140845</v>
      </c>
      <c r="M13" s="3">
        <v>0.24521383647798739</v>
      </c>
      <c r="N13" s="3">
        <v>7.4953905249679904</v>
      </c>
      <c r="O13" s="3">
        <v>3.0070038910505836</v>
      </c>
      <c r="P13" s="3">
        <v>1.1242666666666665</v>
      </c>
    </row>
    <row r="14" spans="1:16">
      <c r="A14" s="3" t="s">
        <v>208</v>
      </c>
      <c r="B14" s="3" t="s">
        <v>42</v>
      </c>
      <c r="C14" s="3" t="s">
        <v>43</v>
      </c>
      <c r="D14" s="3" t="s">
        <v>73</v>
      </c>
      <c r="E14" s="3">
        <v>26.906839197655117</v>
      </c>
      <c r="F14" s="3">
        <v>13.052393630836184</v>
      </c>
      <c r="G14" s="3">
        <v>1.4446678023850086</v>
      </c>
      <c r="H14" s="3">
        <v>2.6879289940828404</v>
      </c>
      <c r="I14" s="3">
        <v>1.5940882352941177</v>
      </c>
      <c r="J14" s="3">
        <v>6.6344422700587078</v>
      </c>
      <c r="K14" s="3">
        <v>13.528218623481783</v>
      </c>
      <c r="L14" s="3">
        <v>0.17814563106796119</v>
      </c>
      <c r="M14" s="3">
        <v>0.41705660377358489</v>
      </c>
      <c r="N14" s="3">
        <v>13.890833333333333</v>
      </c>
      <c r="O14" s="3">
        <v>8.950857142857144</v>
      </c>
      <c r="P14" s="3">
        <v>0.98867857142857152</v>
      </c>
    </row>
    <row r="15" spans="1:16">
      <c r="A15" s="3" t="s">
        <v>209</v>
      </c>
      <c r="B15" s="3" t="s">
        <v>45</v>
      </c>
      <c r="C15" s="3" t="s">
        <v>43</v>
      </c>
      <c r="D15" s="3" t="s">
        <v>73</v>
      </c>
      <c r="E15" s="3">
        <v>4.7932323103448997</v>
      </c>
      <c r="F15" s="3">
        <v>6.3972336612157896</v>
      </c>
      <c r="G15" s="3">
        <v>0.97657360406091387</v>
      </c>
      <c r="H15" s="3">
        <v>1.9966887417218542</v>
      </c>
      <c r="I15" s="3">
        <v>1.2113623188405795</v>
      </c>
      <c r="J15" s="3">
        <v>5.5641904761904764</v>
      </c>
      <c r="K15" s="3">
        <v>9.1548015873015878</v>
      </c>
      <c r="L15" s="3">
        <v>0.13748623853211009</v>
      </c>
      <c r="M15" s="3">
        <v>0.39805932203389832</v>
      </c>
      <c r="N15" s="3">
        <v>3.6531210191082808</v>
      </c>
      <c r="O15" s="3">
        <v>8.2278599221789879</v>
      </c>
      <c r="P15" s="3">
        <v>1.7005714285714288</v>
      </c>
    </row>
    <row r="16" spans="1:16">
      <c r="A16" s="3" t="s">
        <v>210</v>
      </c>
      <c r="B16" s="3" t="s">
        <v>49</v>
      </c>
      <c r="C16" s="3" t="s">
        <v>47</v>
      </c>
      <c r="D16" s="3" t="s">
        <v>73</v>
      </c>
      <c r="E16" s="3">
        <v>36.593493982203</v>
      </c>
      <c r="F16" s="3">
        <v>10.365625350482006</v>
      </c>
      <c r="G16" s="3">
        <v>1.1209348914858099</v>
      </c>
      <c r="H16" s="3">
        <v>1.8900365408038977</v>
      </c>
      <c r="I16" s="3">
        <v>0.89649152542372856</v>
      </c>
      <c r="J16" s="3">
        <v>5.6762088974854938</v>
      </c>
      <c r="K16" s="3">
        <v>14.05110671936759</v>
      </c>
      <c r="L16" s="3">
        <v>0.14391588785046727</v>
      </c>
      <c r="M16" s="3">
        <v>0.37748639825897717</v>
      </c>
      <c r="N16" s="3">
        <v>21.387804878048783</v>
      </c>
      <c r="O16" s="3">
        <v>4.8000000000000007</v>
      </c>
      <c r="P16" s="3">
        <v>1.0998744394618833</v>
      </c>
    </row>
    <row r="17" spans="1:16">
      <c r="A17" s="3" t="s">
        <v>211</v>
      </c>
      <c r="B17" s="3" t="s">
        <v>38</v>
      </c>
      <c r="C17" s="3" t="s">
        <v>47</v>
      </c>
      <c r="D17" s="3" t="s">
        <v>73</v>
      </c>
      <c r="E17" s="3">
        <v>6.7097616769662771</v>
      </c>
      <c r="F17" s="3">
        <v>9.403304730558256</v>
      </c>
      <c r="G17" s="3">
        <v>1.3460762607626078</v>
      </c>
      <c r="H17" s="3">
        <v>2.4289356984478934</v>
      </c>
      <c r="I17" s="3">
        <v>1.7997317073170731</v>
      </c>
      <c r="J17" s="3">
        <v>4.3942342342342338</v>
      </c>
      <c r="K17" s="3">
        <v>9.9449433962264155</v>
      </c>
      <c r="L17" s="3">
        <v>0.26111881188118813</v>
      </c>
      <c r="M17" s="3">
        <v>0.51814345991561173</v>
      </c>
      <c r="N17" s="3">
        <v>10.852105263157894</v>
      </c>
      <c r="O17" s="3">
        <v>4.7808955223880609</v>
      </c>
      <c r="P17" s="3">
        <v>1.5791764705882352</v>
      </c>
    </row>
    <row r="18" spans="1:16">
      <c r="A18" s="3" t="s">
        <v>212</v>
      </c>
      <c r="B18" s="3" t="s">
        <v>48</v>
      </c>
      <c r="C18" s="3" t="s">
        <v>43</v>
      </c>
      <c r="D18" s="3" t="s">
        <v>73</v>
      </c>
      <c r="E18" s="3">
        <v>8.2595943758597059</v>
      </c>
      <c r="F18" s="3">
        <v>10.137690133350986</v>
      </c>
      <c r="G18" s="3">
        <v>2.0140943683409436</v>
      </c>
      <c r="H18" s="3">
        <v>2.6989399293286223</v>
      </c>
      <c r="I18" s="3">
        <v>2.5162266666666664</v>
      </c>
      <c r="J18" s="3">
        <v>8.6749999999999989</v>
      </c>
      <c r="K18" s="3">
        <v>16.809407114624509</v>
      </c>
      <c r="L18" s="3">
        <v>0.32501754385964915</v>
      </c>
      <c r="M18" s="3">
        <v>0.51359748427672958</v>
      </c>
      <c r="N18" s="3">
        <v>7.7836524300441825</v>
      </c>
      <c r="O18" s="3">
        <v>13.77777777777778</v>
      </c>
      <c r="P18" s="3">
        <v>1.4474465408805031</v>
      </c>
    </row>
    <row r="19" spans="1:16">
      <c r="A19" s="3" t="s">
        <v>213</v>
      </c>
      <c r="B19" s="3" t="s">
        <v>46</v>
      </c>
      <c r="C19" s="3" t="s">
        <v>47</v>
      </c>
      <c r="D19" s="3" t="s">
        <v>73</v>
      </c>
      <c r="E19" s="3">
        <v>3.7442390280050288</v>
      </c>
      <c r="F19" s="3">
        <v>7.931263680997545</v>
      </c>
      <c r="G19" s="3">
        <v>1.1708709677419356</v>
      </c>
      <c r="H19" s="3">
        <v>1.9092810457516338</v>
      </c>
      <c r="I19" s="3">
        <v>1.9834438502673799</v>
      </c>
      <c r="J19" s="3">
        <v>3.7520000000000011</v>
      </c>
      <c r="K19" s="3">
        <v>7.9430081300813011</v>
      </c>
      <c r="L19" s="3">
        <v>0.22180213903743315</v>
      </c>
      <c r="M19" s="3">
        <v>0.51840718562874244</v>
      </c>
      <c r="N19" s="3">
        <v>2.3913513513513518</v>
      </c>
      <c r="O19" s="3">
        <v>6.3288888888888906</v>
      </c>
      <c r="P19" s="3">
        <v>1.555344827586207</v>
      </c>
    </row>
    <row r="20" spans="1:16">
      <c r="A20" s="3" t="s">
        <v>214</v>
      </c>
      <c r="B20" s="3" t="s">
        <v>42</v>
      </c>
      <c r="C20" s="3" t="s">
        <v>43</v>
      </c>
      <c r="D20" s="3" t="s">
        <v>73</v>
      </c>
      <c r="E20" s="3">
        <v>2.7876339594142054</v>
      </c>
      <c r="F20" s="3">
        <v>5.1839101773654397</v>
      </c>
      <c r="G20" s="3">
        <v>1.1738461538461538</v>
      </c>
      <c r="H20" s="3">
        <v>0.81572944297082228</v>
      </c>
      <c r="I20" s="3">
        <v>1.6667962184873946</v>
      </c>
      <c r="J20" s="3">
        <v>0.94335999999999998</v>
      </c>
      <c r="K20" s="3">
        <v>0.89881990521327026</v>
      </c>
      <c r="L20" s="3">
        <v>0.2534947049924357</v>
      </c>
      <c r="M20" s="3">
        <v>0.25006545454545454</v>
      </c>
      <c r="N20" s="3">
        <v>1.5712707182320442</v>
      </c>
      <c r="O20" s="3">
        <v>0.77825641025641035</v>
      </c>
      <c r="P20" s="3">
        <v>1.1254209445585215</v>
      </c>
    </row>
    <row r="21" spans="1:16">
      <c r="A21" s="3" t="s">
        <v>215</v>
      </c>
      <c r="B21" s="3" t="s">
        <v>45</v>
      </c>
      <c r="C21" s="3" t="s">
        <v>43</v>
      </c>
      <c r="D21" s="3" t="s">
        <v>73</v>
      </c>
      <c r="E21" s="3">
        <v>24.662238616195481</v>
      </c>
      <c r="F21" s="3">
        <v>11.958354233653381</v>
      </c>
      <c r="G21" s="3">
        <v>1.744</v>
      </c>
      <c r="H21" s="3">
        <v>2.809949622166247</v>
      </c>
      <c r="I21" s="3">
        <v>1.2787916666666665</v>
      </c>
      <c r="J21" s="3">
        <v>7.4071556350626109</v>
      </c>
      <c r="K21" s="3">
        <v>16.111353383458649</v>
      </c>
      <c r="L21" s="3">
        <v>0.21318825910931172</v>
      </c>
      <c r="M21" s="3">
        <v>0.27381081081081082</v>
      </c>
      <c r="N21" s="3">
        <v>14.897142857142855</v>
      </c>
      <c r="O21" s="3">
        <v>9.3935483870967751</v>
      </c>
      <c r="P21" s="3">
        <v>1.6408080808080812</v>
      </c>
    </row>
    <row r="22" spans="1:16">
      <c r="A22" s="3" t="s">
        <v>216</v>
      </c>
      <c r="B22" s="3" t="s">
        <v>49</v>
      </c>
      <c r="C22" s="3" t="s">
        <v>47</v>
      </c>
      <c r="D22" s="3" t="s">
        <v>73</v>
      </c>
      <c r="E22" s="3">
        <v>12.919186192087786</v>
      </c>
      <c r="F22" s="3">
        <v>12.247564729632158</v>
      </c>
      <c r="G22" s="3">
        <v>1.6025813692480357</v>
      </c>
      <c r="H22" s="3">
        <v>2.5188316151202748</v>
      </c>
      <c r="I22" s="3">
        <v>1.8588238636363632</v>
      </c>
      <c r="J22" s="3">
        <v>4.7965909090909093</v>
      </c>
      <c r="K22" s="3">
        <v>10.3587109375</v>
      </c>
      <c r="L22" s="3">
        <v>0.24327922077922076</v>
      </c>
      <c r="M22" s="3">
        <v>0.38575916230366486</v>
      </c>
      <c r="N22" s="3">
        <v>10.243220338983051</v>
      </c>
      <c r="O22" s="3">
        <v>4.4177777777777782</v>
      </c>
      <c r="P22" s="3">
        <v>1.6754515050167225</v>
      </c>
    </row>
    <row r="23" spans="1:16">
      <c r="A23" s="3" t="s">
        <v>217</v>
      </c>
      <c r="B23" s="3" t="s">
        <v>38</v>
      </c>
      <c r="C23" s="3" t="s">
        <v>47</v>
      </c>
      <c r="D23" s="3" t="s">
        <v>73</v>
      </c>
      <c r="E23" s="3">
        <v>7.5104455600857083</v>
      </c>
      <c r="F23" s="3">
        <v>10.932490742023536</v>
      </c>
      <c r="G23" s="3">
        <v>1.8564476885644767</v>
      </c>
      <c r="H23" s="3">
        <v>2.4620761245674738</v>
      </c>
      <c r="I23" s="3">
        <v>2.1869704142011837</v>
      </c>
      <c r="J23" s="3">
        <v>4.3452898550724637</v>
      </c>
      <c r="K23" s="3">
        <v>9.8455859375000028</v>
      </c>
      <c r="L23" s="3">
        <v>0.34168695652173908</v>
      </c>
      <c r="M23" s="3">
        <v>0.37826785714285721</v>
      </c>
      <c r="N23" s="3">
        <v>13.126657458563534</v>
      </c>
      <c r="O23" s="3">
        <v>4.4800000000000004</v>
      </c>
      <c r="P23" s="3">
        <v>1.271744</v>
      </c>
    </row>
    <row r="24" spans="1:16">
      <c r="A24" s="3" t="s">
        <v>218</v>
      </c>
      <c r="B24" s="3" t="s">
        <v>48</v>
      </c>
      <c r="C24" s="3" t="s">
        <v>43</v>
      </c>
      <c r="D24" s="3" t="s">
        <v>73</v>
      </c>
      <c r="E24" s="3">
        <v>5.9484127978287145</v>
      </c>
      <c r="F24" s="3">
        <v>7.3491984517016604</v>
      </c>
      <c r="G24" s="3">
        <v>1.4691848450057408</v>
      </c>
      <c r="H24" s="3">
        <v>2.1477351916376306</v>
      </c>
      <c r="I24" s="3">
        <v>1.8138888888888889</v>
      </c>
      <c r="J24" s="3">
        <v>5.5854684512428312</v>
      </c>
      <c r="K24" s="3">
        <v>11.325256916996047</v>
      </c>
      <c r="L24" s="3">
        <v>0.28044666666666668</v>
      </c>
      <c r="M24" s="3">
        <v>0.43943137254901954</v>
      </c>
      <c r="N24" s="3">
        <v>17.656080283353013</v>
      </c>
      <c r="O24" s="3">
        <v>4.8967441860465115</v>
      </c>
      <c r="P24" s="3">
        <v>1.3198644067796612</v>
      </c>
    </row>
    <row r="25" spans="1:16">
      <c r="A25" s="3" t="s">
        <v>219</v>
      </c>
      <c r="B25" s="3" t="s">
        <v>46</v>
      </c>
      <c r="C25" s="3" t="s">
        <v>47</v>
      </c>
      <c r="D25" s="3" t="s">
        <v>73</v>
      </c>
      <c r="E25" s="3">
        <v>11.492171663832346</v>
      </c>
      <c r="F25" s="3">
        <v>14.186081645601829</v>
      </c>
      <c r="G25" s="3">
        <v>2.7015086206896552</v>
      </c>
      <c r="H25" s="3">
        <v>3.1389041095890406</v>
      </c>
      <c r="I25" s="3">
        <v>4.1297837837837834</v>
      </c>
      <c r="J25" s="3">
        <v>5.3848148148148152</v>
      </c>
      <c r="K25" s="3">
        <v>10.48353846153846</v>
      </c>
      <c r="L25" s="3">
        <v>0.81</v>
      </c>
      <c r="M25" s="3">
        <v>0.97216666666666651</v>
      </c>
      <c r="N25" s="3">
        <v>9.3086034912718212</v>
      </c>
      <c r="O25" s="3">
        <v>3.3686821705426357</v>
      </c>
      <c r="P25" s="3">
        <v>2.6340828402366863</v>
      </c>
    </row>
    <row r="26" spans="1:16">
      <c r="A26" s="3" t="s">
        <v>220</v>
      </c>
      <c r="B26" s="3" t="s">
        <v>42</v>
      </c>
      <c r="C26" s="3" t="s">
        <v>43</v>
      </c>
      <c r="D26" s="3" t="s">
        <v>73</v>
      </c>
      <c r="E26" s="3">
        <v>17.656908019051112</v>
      </c>
      <c r="F26" s="3">
        <v>15.984940795624951</v>
      </c>
      <c r="G26" s="3">
        <v>4.1676470588235297</v>
      </c>
      <c r="H26" s="3">
        <v>3.2375524475524471</v>
      </c>
      <c r="I26" s="3">
        <v>6.6709352517985607</v>
      </c>
      <c r="J26" s="3">
        <v>5.8576402321083174</v>
      </c>
      <c r="K26" s="3">
        <v>10.624705882352943</v>
      </c>
      <c r="L26" s="3">
        <v>1.0035514018691587</v>
      </c>
      <c r="M26" s="3">
        <v>1.8331014492753623</v>
      </c>
      <c r="N26" s="3">
        <v>11.93195020746888</v>
      </c>
      <c r="O26" s="3">
        <v>5.7060082304526745</v>
      </c>
      <c r="P26" s="3">
        <v>1.9665625</v>
      </c>
    </row>
    <row r="27" spans="1:16">
      <c r="A27" s="3" t="s">
        <v>221</v>
      </c>
      <c r="B27" s="3" t="s">
        <v>45</v>
      </c>
      <c r="C27" s="3" t="s">
        <v>43</v>
      </c>
      <c r="D27" s="3" t="s">
        <v>73</v>
      </c>
      <c r="E27" s="3">
        <v>14.76484954812001</v>
      </c>
      <c r="F27" s="3">
        <v>11.48051016079223</v>
      </c>
      <c r="G27" s="3">
        <v>1.3482826086956523</v>
      </c>
      <c r="H27" s="3">
        <v>2.5632752613240415</v>
      </c>
      <c r="I27" s="3">
        <v>1.4116323529411761</v>
      </c>
      <c r="J27" s="3">
        <v>4.5152173913043478</v>
      </c>
      <c r="K27" s="3">
        <v>9.0185606060606069</v>
      </c>
      <c r="L27" s="3">
        <v>0.13766666666666666</v>
      </c>
      <c r="M27" s="3">
        <v>0.34758644067796607</v>
      </c>
      <c r="N27" s="3">
        <v>26.031147540983607</v>
      </c>
      <c r="O27" s="3">
        <v>7.5961290322580659</v>
      </c>
      <c r="P27" s="3">
        <v>1.2779039301310042</v>
      </c>
    </row>
    <row r="28" spans="1:16">
      <c r="A28" s="3" t="s">
        <v>222</v>
      </c>
      <c r="B28" s="3" t="s">
        <v>49</v>
      </c>
      <c r="C28" s="3" t="s">
        <v>47</v>
      </c>
      <c r="D28" s="3" t="s">
        <v>73</v>
      </c>
      <c r="E28" s="3">
        <v>12.446016096544584</v>
      </c>
      <c r="F28" s="3">
        <v>12.481178409282336</v>
      </c>
      <c r="G28" s="3">
        <v>1.8994337194337194</v>
      </c>
      <c r="H28" s="3">
        <v>2.8485126964933496</v>
      </c>
      <c r="I28" s="3">
        <v>2.4703439153439151</v>
      </c>
      <c r="J28" s="3">
        <v>5.662659380692169</v>
      </c>
      <c r="K28" s="3">
        <v>11.44228346456693</v>
      </c>
      <c r="L28" s="3">
        <v>0.42204831932773101</v>
      </c>
      <c r="M28" s="3">
        <v>0.56466071428571429</v>
      </c>
      <c r="N28" s="3">
        <v>6.9803646563814867</v>
      </c>
      <c r="O28" s="3">
        <v>4.6544262295081973</v>
      </c>
      <c r="P28" s="3">
        <v>1.2545260915867944</v>
      </c>
    </row>
    <row r="29" spans="1:16">
      <c r="A29" s="3" t="s">
        <v>223</v>
      </c>
      <c r="B29" s="3" t="s">
        <v>38</v>
      </c>
      <c r="C29" s="3" t="s">
        <v>47</v>
      </c>
      <c r="D29" s="3" t="s">
        <v>73</v>
      </c>
      <c r="E29" s="3">
        <v>10.022415993040955</v>
      </c>
      <c r="F29" s="3">
        <v>14.025548939981457</v>
      </c>
      <c r="G29" s="3">
        <v>2.2959574468085107</v>
      </c>
      <c r="H29" s="3">
        <v>3.3439794608472395</v>
      </c>
      <c r="I29" s="3">
        <v>2.5318773006134965</v>
      </c>
      <c r="J29" s="3">
        <v>5.0395147313691506</v>
      </c>
      <c r="K29" s="3">
        <v>9.6625384615384622</v>
      </c>
      <c r="L29" s="3">
        <v>0.43382352941176466</v>
      </c>
      <c r="M29" s="3">
        <v>0.61929310344827582</v>
      </c>
      <c r="N29" s="3">
        <v>15.734029227557413</v>
      </c>
      <c r="O29" s="3">
        <v>3.9662385321100917</v>
      </c>
      <c r="P29" s="3">
        <v>1.7073366834170856</v>
      </c>
    </row>
    <row r="30" spans="1:16">
      <c r="A30" s="3" t="s">
        <v>224</v>
      </c>
      <c r="B30" s="3" t="s">
        <v>48</v>
      </c>
      <c r="C30" s="3" t="s">
        <v>43</v>
      </c>
      <c r="D30" s="3" t="s">
        <v>73</v>
      </c>
      <c r="E30" s="3">
        <v>19.264180623279341</v>
      </c>
      <c r="F30" s="3">
        <v>15.24812073096175</v>
      </c>
      <c r="G30" s="3">
        <v>1.9699272727272727</v>
      </c>
      <c r="H30" s="3">
        <v>5.1063511830635102</v>
      </c>
      <c r="I30" s="3">
        <v>2.0756071428571428</v>
      </c>
      <c r="J30" s="3">
        <v>11.917327766179541</v>
      </c>
      <c r="K30" s="3">
        <v>24.322125</v>
      </c>
      <c r="L30" s="3">
        <v>0.24593684210526312</v>
      </c>
      <c r="M30" s="3">
        <v>0.62514112903225805</v>
      </c>
      <c r="N30" s="3">
        <v>34.622608695652168</v>
      </c>
      <c r="O30" s="3">
        <v>9.5872000000000011</v>
      </c>
      <c r="P30" s="3">
        <v>2.0995068493150684</v>
      </c>
    </row>
    <row r="31" spans="1:16">
      <c r="A31" s="3" t="s">
        <v>225</v>
      </c>
      <c r="B31" s="3" t="s">
        <v>46</v>
      </c>
      <c r="C31" s="3" t="s">
        <v>47</v>
      </c>
      <c r="D31" s="3" t="s">
        <v>73</v>
      </c>
      <c r="E31" s="3">
        <v>14.601242574651987</v>
      </c>
      <c r="F31" s="3">
        <v>21.836432818765676</v>
      </c>
      <c r="G31" s="3">
        <v>3.3055137844611533</v>
      </c>
      <c r="H31" s="3">
        <v>4.6330616996507565</v>
      </c>
      <c r="I31" s="3">
        <v>4.1628749999999997</v>
      </c>
      <c r="J31" s="3">
        <v>6.258110516934047</v>
      </c>
      <c r="K31" s="3">
        <v>10.432255639097745</v>
      </c>
      <c r="L31" s="3">
        <v>0.74772277227722772</v>
      </c>
      <c r="M31" s="3">
        <v>0.83407831325301207</v>
      </c>
      <c r="N31" s="3">
        <v>6.6799227799227809</v>
      </c>
      <c r="O31" s="3">
        <v>4.9030042918454937</v>
      </c>
      <c r="P31" s="3">
        <v>2.8374774774774778</v>
      </c>
    </row>
    <row r="32" spans="1:16">
      <c r="A32" s="3" t="s">
        <v>70</v>
      </c>
      <c r="B32" s="3" t="s">
        <v>42</v>
      </c>
      <c r="C32" s="3" t="s">
        <v>43</v>
      </c>
      <c r="D32" s="3" t="s">
        <v>71</v>
      </c>
      <c r="E32" s="3">
        <v>2.8612101445867086</v>
      </c>
      <c r="F32" s="3">
        <v>7.2849701627119998</v>
      </c>
      <c r="G32" s="3">
        <v>1.8166666666666669</v>
      </c>
      <c r="H32" s="3">
        <v>4.4766146993318481</v>
      </c>
      <c r="I32" s="3">
        <v>2.3388061224489793</v>
      </c>
      <c r="J32" s="3">
        <v>8.1099130434782616</v>
      </c>
      <c r="K32" s="3">
        <v>18.526716981132076</v>
      </c>
      <c r="L32" s="3">
        <v>6.6433999999999993E-2</v>
      </c>
      <c r="M32" s="3">
        <v>0.74537991266375547</v>
      </c>
      <c r="N32" s="3">
        <v>27.564424173318134</v>
      </c>
      <c r="O32" s="3">
        <v>70.26721991701244</v>
      </c>
      <c r="P32" s="3">
        <v>5.2270769230769236</v>
      </c>
    </row>
    <row r="33" spans="1:16">
      <c r="A33" s="3" t="s">
        <v>167</v>
      </c>
      <c r="B33" s="3" t="s">
        <v>45</v>
      </c>
      <c r="C33" s="3" t="s">
        <v>43</v>
      </c>
      <c r="D33" s="3" t="s">
        <v>71</v>
      </c>
      <c r="E33" s="3">
        <v>3.3633548997068896</v>
      </c>
      <c r="F33" s="3">
        <v>7.4011827819743097</v>
      </c>
      <c r="G33" s="3">
        <v>3.3395744680851065</v>
      </c>
      <c r="H33" s="3">
        <v>5.9049333333333331</v>
      </c>
      <c r="I33" s="3">
        <v>5.4056291390728468</v>
      </c>
      <c r="J33" s="3">
        <v>8.375</v>
      </c>
      <c r="K33" s="3">
        <v>19.036733067729088</v>
      </c>
      <c r="L33" s="3">
        <v>5.1759090909090907E-2</v>
      </c>
      <c r="M33" s="3">
        <v>1.2841585365853658</v>
      </c>
      <c r="N33" s="3">
        <v>32.568387096774195</v>
      </c>
      <c r="O33" s="3">
        <v>101.30285714285714</v>
      </c>
      <c r="P33" s="3">
        <v>7.5217582417582411</v>
      </c>
    </row>
    <row r="34" spans="1:16">
      <c r="A34" s="3" t="s">
        <v>168</v>
      </c>
      <c r="B34" s="3" t="s">
        <v>49</v>
      </c>
      <c r="C34" s="3" t="s">
        <v>47</v>
      </c>
      <c r="D34" s="3" t="s">
        <v>71</v>
      </c>
      <c r="E34" s="3">
        <v>10.210015730338052</v>
      </c>
      <c r="F34" s="3">
        <v>24.572319993274601</v>
      </c>
      <c r="G34" s="3">
        <v>4.4422641509433962</v>
      </c>
      <c r="H34" s="3">
        <v>7.9997496871088858</v>
      </c>
      <c r="I34" s="3">
        <v>8.3213378378378362</v>
      </c>
      <c r="J34" s="3">
        <v>11.917102615694166</v>
      </c>
      <c r="K34" s="3">
        <v>21.257427385892115</v>
      </c>
      <c r="L34" s="3">
        <v>0.51899115044247779</v>
      </c>
      <c r="M34" s="3">
        <v>2.6724971098265895</v>
      </c>
      <c r="N34" s="3">
        <v>23.731812080536915</v>
      </c>
      <c r="O34" s="3">
        <v>134.61232227488154</v>
      </c>
      <c r="P34" s="3">
        <v>6.9132743362831865</v>
      </c>
    </row>
    <row r="35" spans="1:16">
      <c r="A35" s="3" t="s">
        <v>242</v>
      </c>
      <c r="B35" s="3" t="s">
        <v>38</v>
      </c>
      <c r="C35" s="3" t="s">
        <v>47</v>
      </c>
      <c r="D35" s="3" t="s">
        <v>71</v>
      </c>
      <c r="E35" s="3">
        <v>5.3375187631679468</v>
      </c>
      <c r="F35" s="3">
        <v>15.484679861683659</v>
      </c>
      <c r="G35" s="3">
        <v>3.4203448275862072</v>
      </c>
      <c r="H35" s="3">
        <v>5.700533672172809</v>
      </c>
      <c r="I35" s="3">
        <v>6.0018382352941169</v>
      </c>
      <c r="J35" s="3">
        <v>8.2538033395176242</v>
      </c>
      <c r="K35" s="3">
        <v>17.090204081632656</v>
      </c>
      <c r="L35" s="3">
        <v>0.20029520295202949</v>
      </c>
      <c r="M35" s="3">
        <v>2.03617094017094</v>
      </c>
      <c r="N35" s="3">
        <v>20.703448275862073</v>
      </c>
      <c r="O35" s="3">
        <v>124.2074074074074</v>
      </c>
      <c r="P35" s="3">
        <v>4.928805031446541</v>
      </c>
    </row>
    <row r="36" spans="1:16">
      <c r="A36" s="3" t="s">
        <v>170</v>
      </c>
      <c r="B36" s="3" t="s">
        <v>48</v>
      </c>
      <c r="C36" s="3" t="s">
        <v>43</v>
      </c>
      <c r="D36" s="3" t="s">
        <v>71</v>
      </c>
      <c r="E36" s="3">
        <v>3.5331791541802535</v>
      </c>
      <c r="F36" s="3">
        <v>7.02655020352758</v>
      </c>
      <c r="G36" s="3">
        <v>2.6323670490093853</v>
      </c>
      <c r="H36" s="3">
        <v>4.3537906137184113</v>
      </c>
      <c r="I36" s="3">
        <v>3.8909326424870465</v>
      </c>
      <c r="J36" s="3">
        <v>7.5786885245901647</v>
      </c>
      <c r="K36" s="3">
        <v>16.004303797468356</v>
      </c>
      <c r="L36" s="3">
        <v>0.17887301587301585</v>
      </c>
      <c r="M36" s="3">
        <v>1.0927738095238095</v>
      </c>
      <c r="N36" s="3">
        <v>19.377663934426231</v>
      </c>
      <c r="O36" s="3">
        <v>79.392405063291136</v>
      </c>
      <c r="P36" s="3">
        <v>4.303753846153846</v>
      </c>
    </row>
    <row r="37" spans="1:16">
      <c r="A37" s="3" t="s">
        <v>171</v>
      </c>
      <c r="B37" s="3" t="s">
        <v>46</v>
      </c>
      <c r="C37" s="3" t="s">
        <v>47</v>
      </c>
      <c r="D37" s="3" t="s">
        <v>71</v>
      </c>
      <c r="E37" s="3">
        <v>8.5435658197885544</v>
      </c>
      <c r="F37" s="3">
        <v>22.120305047024267</v>
      </c>
      <c r="G37" s="3">
        <v>3.8795925925925929</v>
      </c>
      <c r="H37" s="3">
        <v>6.4551923076923075</v>
      </c>
      <c r="I37" s="3">
        <v>6.3230382513661194</v>
      </c>
      <c r="J37" s="3">
        <v>10.050000000000001</v>
      </c>
      <c r="K37" s="3">
        <v>18.006806722689078</v>
      </c>
      <c r="L37" s="3">
        <v>0.33127950310559001</v>
      </c>
      <c r="M37" s="3">
        <v>1.9945696969696969</v>
      </c>
      <c r="N37" s="3">
        <v>19.541320754716981</v>
      </c>
      <c r="O37" s="3">
        <v>123.78947368421053</v>
      </c>
      <c r="P37" s="3">
        <v>6.1133130699088145</v>
      </c>
    </row>
    <row r="38" spans="1:16">
      <c r="A38" s="3" t="s">
        <v>172</v>
      </c>
      <c r="B38" s="3" t="s">
        <v>42</v>
      </c>
      <c r="C38" s="3" t="s">
        <v>43</v>
      </c>
      <c r="D38" s="3" t="s">
        <v>71</v>
      </c>
      <c r="E38" s="3">
        <v>2.8956687271999191</v>
      </c>
      <c r="F38" s="3">
        <v>5.2191607665715267</v>
      </c>
      <c r="G38" s="3">
        <v>1.2659492385786804</v>
      </c>
      <c r="H38" s="3">
        <v>1.8803934426229503</v>
      </c>
      <c r="I38" s="3">
        <v>1.7472162162162161</v>
      </c>
      <c r="J38" s="3">
        <v>4.636736401673641</v>
      </c>
      <c r="K38" s="3">
        <v>14.504333333333333</v>
      </c>
      <c r="L38" s="3">
        <v>3.1658536585365854E-2</v>
      </c>
      <c r="M38" s="3">
        <v>0.23451388888888886</v>
      </c>
      <c r="N38" s="3">
        <v>18.865671641791046</v>
      </c>
      <c r="O38" s="3">
        <v>37.568503937007875</v>
      </c>
      <c r="P38" s="3">
        <v>2.177161716171617</v>
      </c>
    </row>
    <row r="39" spans="1:16">
      <c r="A39" s="3" t="s">
        <v>173</v>
      </c>
      <c r="B39" s="3" t="s">
        <v>45</v>
      </c>
      <c r="C39" s="3" t="s">
        <v>43</v>
      </c>
      <c r="D39" s="3" t="s">
        <v>71</v>
      </c>
      <c r="E39" s="3">
        <v>2.3759525997985831</v>
      </c>
      <c r="F39" s="3">
        <v>5.8866148005746357</v>
      </c>
      <c r="G39" s="3">
        <v>1.9955384615384617</v>
      </c>
      <c r="H39" s="3">
        <v>3.9458302583025828</v>
      </c>
      <c r="I39" s="3">
        <v>2.5207873015873017</v>
      </c>
      <c r="J39" s="3">
        <v>7.8859770114942531</v>
      </c>
      <c r="K39" s="3">
        <v>19.536759259259266</v>
      </c>
      <c r="L39" s="3">
        <v>4.1852434456928836E-2</v>
      </c>
      <c r="M39" s="3">
        <v>0.79856547619047635</v>
      </c>
      <c r="N39" s="3">
        <v>28.36707692307693</v>
      </c>
      <c r="O39" s="3">
        <v>62.798253275109175</v>
      </c>
      <c r="P39" s="3">
        <v>5.2826016260162598</v>
      </c>
    </row>
    <row r="40" spans="1:16">
      <c r="A40" s="3" t="s">
        <v>174</v>
      </c>
      <c r="B40" s="3" t="s">
        <v>49</v>
      </c>
      <c r="C40" s="3" t="s">
        <v>47</v>
      </c>
      <c r="D40" s="3" t="s">
        <v>71</v>
      </c>
      <c r="E40" s="3">
        <v>2.1345722237442675</v>
      </c>
      <c r="F40" s="3">
        <v>3.6778526671061771</v>
      </c>
      <c r="G40" s="3">
        <v>1.0742028985507248</v>
      </c>
      <c r="H40" s="3">
        <v>2.504092664092664</v>
      </c>
      <c r="I40" s="3">
        <v>1.9994513274336283</v>
      </c>
      <c r="J40" s="3">
        <v>6.4299424184261049</v>
      </c>
      <c r="K40" s="3">
        <v>14.036451612903226</v>
      </c>
      <c r="L40" s="3">
        <v>4.7257281553398062E-2</v>
      </c>
      <c r="M40" s="3">
        <v>0.71492095357590968</v>
      </c>
      <c r="N40" s="3">
        <v>12.779743223965763</v>
      </c>
      <c r="O40" s="3">
        <v>79.342056074766347</v>
      </c>
      <c r="P40" s="3">
        <v>4.2227027027027022</v>
      </c>
    </row>
    <row r="41" spans="1:16">
      <c r="A41" s="3" t="s">
        <v>175</v>
      </c>
      <c r="B41" s="3" t="s">
        <v>38</v>
      </c>
      <c r="C41" s="3" t="s">
        <v>47</v>
      </c>
      <c r="D41" s="3" t="s">
        <v>71</v>
      </c>
      <c r="E41" s="3">
        <v>8.1976586586427924</v>
      </c>
      <c r="F41" s="3">
        <v>24.955407387379111</v>
      </c>
      <c r="G41" s="3">
        <v>5.9995798319327731</v>
      </c>
      <c r="H41" s="3">
        <v>6.8345108005082578</v>
      </c>
      <c r="I41" s="3">
        <v>6.7935426008968589</v>
      </c>
      <c r="J41" s="3">
        <v>16.653497942386831</v>
      </c>
      <c r="K41" s="3">
        <v>40.705042016806729</v>
      </c>
      <c r="L41" s="3">
        <v>0.3664941176470588</v>
      </c>
      <c r="M41" s="3">
        <v>2.3597761194029854</v>
      </c>
      <c r="N41" s="3">
        <v>55.662385321100921</v>
      </c>
      <c r="O41" s="3">
        <v>232.22018348623857</v>
      </c>
      <c r="P41" s="3">
        <v>4.9273684210526314</v>
      </c>
    </row>
    <row r="42" spans="1:16">
      <c r="A42" s="3" t="s">
        <v>176</v>
      </c>
      <c r="B42" s="3" t="s">
        <v>48</v>
      </c>
      <c r="C42" s="3" t="s">
        <v>43</v>
      </c>
      <c r="D42" s="3" t="s">
        <v>71</v>
      </c>
      <c r="E42" s="3">
        <v>8.2860674347566921</v>
      </c>
      <c r="F42" s="3">
        <v>19.819649048073344</v>
      </c>
      <c r="G42" s="3">
        <v>3.2719639639639637</v>
      </c>
      <c r="H42" s="3">
        <v>4.9833179723502301</v>
      </c>
      <c r="I42" s="3">
        <v>4.1002325581395347</v>
      </c>
      <c r="J42" s="3">
        <v>10.581746031746034</v>
      </c>
      <c r="K42" s="3">
        <v>20.856048387096777</v>
      </c>
      <c r="L42" s="3">
        <v>0.39938461538461539</v>
      </c>
      <c r="M42" s="3">
        <v>1.1625737704918035</v>
      </c>
      <c r="N42" s="3">
        <v>48.529794149512462</v>
      </c>
      <c r="O42" s="3">
        <v>95.509787234042562</v>
      </c>
      <c r="P42" s="3">
        <v>3.410590476190476</v>
      </c>
    </row>
    <row r="43" spans="1:16">
      <c r="A43" s="3" t="s">
        <v>177</v>
      </c>
      <c r="B43" s="3" t="s">
        <v>46</v>
      </c>
      <c r="C43" s="3" t="s">
        <v>47</v>
      </c>
      <c r="D43" s="3" t="s">
        <v>71</v>
      </c>
      <c r="E43" s="3">
        <v>7.2117374976380457</v>
      </c>
      <c r="F43" s="3">
        <v>20.516186235066336</v>
      </c>
      <c r="G43" s="3">
        <v>3.2684840055632822</v>
      </c>
      <c r="H43" s="3">
        <v>4.785228426395939</v>
      </c>
      <c r="I43" s="3">
        <v>3.7016213017751478</v>
      </c>
      <c r="J43" s="3">
        <v>8.2581395348837212</v>
      </c>
      <c r="K43" s="3">
        <v>13.282845528455287</v>
      </c>
      <c r="L43" s="3">
        <v>0.28963636363636364</v>
      </c>
      <c r="M43" s="3">
        <v>1.3806127167630058</v>
      </c>
      <c r="N43" s="3">
        <v>25.052605459057073</v>
      </c>
      <c r="O43" s="3">
        <v>97.87387387387389</v>
      </c>
      <c r="P43" s="3">
        <v>3.6200947867298572</v>
      </c>
    </row>
    <row r="44" spans="1:16">
      <c r="A44" s="3" t="s">
        <v>178</v>
      </c>
      <c r="B44" s="3" t="s">
        <v>42</v>
      </c>
      <c r="C44" s="3" t="s">
        <v>43</v>
      </c>
      <c r="D44" s="3" t="s">
        <v>71</v>
      </c>
      <c r="E44" s="3">
        <v>6.8338534083665419</v>
      </c>
      <c r="F44" s="3">
        <v>16.515821634823912</v>
      </c>
      <c r="G44" s="3">
        <v>2.4612177502579979</v>
      </c>
      <c r="H44" s="3">
        <v>3.510678733031674</v>
      </c>
      <c r="I44" s="3">
        <v>3.3166325581395348</v>
      </c>
      <c r="J44" s="3">
        <v>6.1</v>
      </c>
      <c r="K44" s="3">
        <v>15.46903474903475</v>
      </c>
      <c r="L44" s="3">
        <v>0.32122222222222219</v>
      </c>
      <c r="M44" s="3">
        <v>0.77698909090909085</v>
      </c>
      <c r="N44" s="3">
        <v>35.710971786833859</v>
      </c>
      <c r="O44" s="3">
        <v>52.332743362831863</v>
      </c>
      <c r="P44" s="3">
        <v>2.8404651162790695</v>
      </c>
    </row>
    <row r="45" spans="1:16">
      <c r="A45" s="3" t="s">
        <v>179</v>
      </c>
      <c r="B45" s="3" t="s">
        <v>45</v>
      </c>
      <c r="C45" s="3" t="s">
        <v>43</v>
      </c>
      <c r="D45" s="3" t="s">
        <v>71</v>
      </c>
      <c r="E45" s="3">
        <v>9.1608428824142898</v>
      </c>
      <c r="F45" s="3">
        <v>22.043207967964644</v>
      </c>
      <c r="G45" s="3">
        <v>4.5780000000000003</v>
      </c>
      <c r="H45" s="3">
        <v>9.446009852216747</v>
      </c>
      <c r="I45" s="3">
        <v>7.028970099667772</v>
      </c>
      <c r="J45" s="3">
        <v>19.517391304347829</v>
      </c>
      <c r="K45" s="3">
        <v>44.961201716738202</v>
      </c>
      <c r="L45" s="3">
        <v>0.17606349206349203</v>
      </c>
      <c r="M45" s="3">
        <v>1.4959272727272726</v>
      </c>
      <c r="N45" s="3">
        <v>73.982432432432432</v>
      </c>
      <c r="O45" s="3">
        <v>166.23157894736846</v>
      </c>
      <c r="P45" s="3">
        <v>9.1821487603305787</v>
      </c>
    </row>
    <row r="46" spans="1:16">
      <c r="A46" s="3" t="s">
        <v>180</v>
      </c>
      <c r="B46" s="3" t="s">
        <v>49</v>
      </c>
      <c r="C46" s="3" t="s">
        <v>47</v>
      </c>
      <c r="D46" s="3" t="s">
        <v>71</v>
      </c>
      <c r="E46" s="3">
        <v>2.5611481161975229</v>
      </c>
      <c r="F46" s="3">
        <v>7.911863377144881</v>
      </c>
      <c r="G46" s="3">
        <v>2.0320000000000005</v>
      </c>
      <c r="H46" s="3">
        <v>2.4063380281690137</v>
      </c>
      <c r="I46" s="3">
        <v>2.9064901960784311</v>
      </c>
      <c r="J46" s="3">
        <v>4.945446623093682</v>
      </c>
      <c r="K46" s="3">
        <v>12.598103448275864</v>
      </c>
      <c r="L46" s="3">
        <v>9.4021390374331548E-2</v>
      </c>
      <c r="M46" s="3">
        <v>1.3574578313253012</v>
      </c>
      <c r="N46" s="3">
        <v>28.050895522388064</v>
      </c>
      <c r="O46" s="3">
        <v>81.419130434782616</v>
      </c>
      <c r="P46" s="3">
        <v>2.2158961038961036</v>
      </c>
    </row>
    <row r="47" spans="1:16">
      <c r="A47" s="3" t="s">
        <v>181</v>
      </c>
      <c r="B47" s="3" t="s">
        <v>38</v>
      </c>
      <c r="C47" s="3" t="s">
        <v>47</v>
      </c>
      <c r="D47" s="3" t="s">
        <v>71</v>
      </c>
      <c r="E47" s="3">
        <v>2.5086725103798604</v>
      </c>
      <c r="F47" s="3">
        <v>7.2910428689016102</v>
      </c>
      <c r="G47" s="3">
        <v>1.3920000000000001</v>
      </c>
      <c r="H47" s="3">
        <v>1.8151530612244895</v>
      </c>
      <c r="I47" s="3">
        <v>1.6196681222707423</v>
      </c>
      <c r="J47" s="3">
        <v>5.4</v>
      </c>
      <c r="K47" s="3">
        <v>15.577948717948718</v>
      </c>
      <c r="L47" s="3">
        <v>6.5563750000000004E-2</v>
      </c>
      <c r="M47" s="3">
        <v>0.46686635944700461</v>
      </c>
      <c r="N47" s="3">
        <v>28.306911447084236</v>
      </c>
      <c r="O47" s="3">
        <v>102.13577981651378</v>
      </c>
      <c r="P47" s="3">
        <v>1.8099072847682121</v>
      </c>
    </row>
    <row r="48" spans="1:16">
      <c r="A48" s="3" t="s">
        <v>182</v>
      </c>
      <c r="B48" s="3" t="s">
        <v>48</v>
      </c>
      <c r="C48" s="3" t="s">
        <v>43</v>
      </c>
      <c r="D48" s="3" t="s">
        <v>71</v>
      </c>
      <c r="E48" s="3">
        <v>3.2151008236388998</v>
      </c>
      <c r="F48" s="3">
        <v>6.5526186648732265</v>
      </c>
      <c r="G48" s="3">
        <v>1.5307391304347828</v>
      </c>
      <c r="H48" s="3">
        <v>3.07</v>
      </c>
      <c r="I48" s="3">
        <v>1.9062323232323228</v>
      </c>
      <c r="J48" s="3">
        <v>8.8680073126142602</v>
      </c>
      <c r="K48" s="3">
        <v>21.385725806451617</v>
      </c>
      <c r="L48" s="3">
        <v>5.4593088071348939E-2</v>
      </c>
      <c r="M48" s="3">
        <v>0.49339285714285708</v>
      </c>
      <c r="N48" s="3">
        <v>25.109764309764305</v>
      </c>
      <c r="O48" s="3">
        <v>76.160000000000025</v>
      </c>
      <c r="P48" s="3">
        <v>2.3871933471933473</v>
      </c>
    </row>
    <row r="49" spans="1:16">
      <c r="A49" s="3" t="s">
        <v>183</v>
      </c>
      <c r="B49" s="3" t="s">
        <v>46</v>
      </c>
      <c r="C49" s="3" t="s">
        <v>47</v>
      </c>
      <c r="D49" s="3" t="s">
        <v>71</v>
      </c>
      <c r="E49" s="3">
        <v>8.4074138107433765</v>
      </c>
      <c r="F49" s="3">
        <v>16.977239268080634</v>
      </c>
      <c r="G49" s="3">
        <v>2.6600280504908835</v>
      </c>
      <c r="H49" s="3">
        <v>3.8362903225806453</v>
      </c>
      <c r="I49" s="3">
        <v>3.7643529411764693</v>
      </c>
      <c r="J49" s="3">
        <v>9.2535849056603769</v>
      </c>
      <c r="K49" s="3">
        <v>16.621885245901641</v>
      </c>
      <c r="L49" s="3">
        <v>0.51522772277227713</v>
      </c>
      <c r="M49" s="3">
        <v>1.1064467005076142</v>
      </c>
      <c r="N49" s="3">
        <v>9.8415254237288128</v>
      </c>
      <c r="O49" s="3">
        <v>118.79800995024874</v>
      </c>
      <c r="P49" s="3">
        <v>4.9709492273730689</v>
      </c>
    </row>
    <row r="50" spans="1:16">
      <c r="A50" s="3" t="s">
        <v>184</v>
      </c>
      <c r="B50" s="3" t="s">
        <v>42</v>
      </c>
      <c r="C50" s="3" t="s">
        <v>43</v>
      </c>
      <c r="D50" s="3" t="s">
        <v>71</v>
      </c>
      <c r="E50" s="3">
        <v>3.4291612625495826</v>
      </c>
      <c r="F50" s="3">
        <v>6.2786797574788613</v>
      </c>
      <c r="G50" s="3">
        <v>1.4335061391541613</v>
      </c>
      <c r="H50" s="3">
        <v>2.8906701030927833</v>
      </c>
      <c r="I50" s="3">
        <v>1.4604731182795698</v>
      </c>
      <c r="J50" s="3">
        <v>6.6756363636363627</v>
      </c>
      <c r="K50" s="3">
        <v>15.28065306122449</v>
      </c>
      <c r="L50" s="3">
        <v>0.15188118811881191</v>
      </c>
      <c r="M50" s="3">
        <v>0.39343689320388348</v>
      </c>
      <c r="N50" s="3">
        <v>27.288755622188908</v>
      </c>
      <c r="O50" s="3">
        <v>60.248275862068979</v>
      </c>
      <c r="P50" s="3">
        <v>2.4629436038514441</v>
      </c>
    </row>
    <row r="51" spans="1:16">
      <c r="A51" s="3" t="s">
        <v>185</v>
      </c>
      <c r="B51" s="3" t="s">
        <v>45</v>
      </c>
      <c r="C51" s="3" t="s">
        <v>43</v>
      </c>
      <c r="D51" s="3" t="s">
        <v>71</v>
      </c>
      <c r="E51" s="3">
        <v>2.4150495477102241</v>
      </c>
      <c r="F51" s="3">
        <v>6.8010591829726863</v>
      </c>
      <c r="G51" s="3">
        <v>2.1800000000000002</v>
      </c>
      <c r="H51" s="3">
        <v>2.7305660377358487</v>
      </c>
      <c r="I51" s="3">
        <v>3.5882020202020204</v>
      </c>
      <c r="J51" s="3">
        <v>5.6642794759825321</v>
      </c>
      <c r="K51" s="3">
        <v>15.649107981220659</v>
      </c>
      <c r="L51" s="3">
        <v>5.9234437086092717E-2</v>
      </c>
      <c r="M51" s="3">
        <v>1.7049209302325579</v>
      </c>
      <c r="N51" s="3">
        <v>30.975494071146251</v>
      </c>
      <c r="O51" s="3">
        <v>80.30638297872342</v>
      </c>
      <c r="P51" s="3">
        <v>1.7761787709497208</v>
      </c>
    </row>
    <row r="52" spans="1:16">
      <c r="A52" s="3" t="s">
        <v>186</v>
      </c>
      <c r="B52" s="3" t="s">
        <v>49</v>
      </c>
      <c r="C52" s="3" t="s">
        <v>47</v>
      </c>
      <c r="D52" s="3" t="s">
        <v>71</v>
      </c>
      <c r="E52" s="3">
        <v>6.765488835498588</v>
      </c>
      <c r="F52" s="3">
        <v>20.675022896478513</v>
      </c>
      <c r="G52" s="3">
        <v>4.2195111111111112</v>
      </c>
      <c r="H52" s="3">
        <v>5.027768595041322</v>
      </c>
      <c r="I52" s="3">
        <v>4.6172300884955746</v>
      </c>
      <c r="J52" s="3">
        <v>9.6353634577603149</v>
      </c>
      <c r="K52" s="3">
        <v>23.6946835443038</v>
      </c>
      <c r="L52" s="3">
        <v>0.36553383458646621</v>
      </c>
      <c r="M52" s="3">
        <v>1.7603090128755361</v>
      </c>
      <c r="N52" s="3">
        <v>49.480427046263351</v>
      </c>
      <c r="O52" s="3">
        <v>161.32307692307694</v>
      </c>
      <c r="P52" s="3">
        <v>4.6369348659003835</v>
      </c>
    </row>
    <row r="53" spans="1:16">
      <c r="A53" s="3" t="s">
        <v>187</v>
      </c>
      <c r="B53" s="3" t="s">
        <v>38</v>
      </c>
      <c r="C53" s="3" t="s">
        <v>47</v>
      </c>
      <c r="D53" s="3" t="s">
        <v>71</v>
      </c>
      <c r="E53" s="3">
        <v>8.3313818660405161</v>
      </c>
      <c r="F53" s="3">
        <v>19.974525298126565</v>
      </c>
      <c r="G53" s="3">
        <v>3.2449836065573772</v>
      </c>
      <c r="H53" s="3">
        <v>3.588869565217391</v>
      </c>
      <c r="I53" s="3">
        <v>3.8718282828282833</v>
      </c>
      <c r="J53" s="3">
        <v>6.9810154525386316</v>
      </c>
      <c r="K53" s="3">
        <v>15.957464788732398</v>
      </c>
      <c r="L53" s="3">
        <v>0.30252348993288586</v>
      </c>
      <c r="M53" s="3">
        <v>1.0511275720164608</v>
      </c>
      <c r="N53" s="3">
        <v>30.849923430321596</v>
      </c>
      <c r="O53" s="3">
        <v>75.600000000000009</v>
      </c>
      <c r="P53" s="3">
        <v>2.0603076923076924</v>
      </c>
    </row>
    <row r="54" spans="1:16">
      <c r="A54" s="3" t="s">
        <v>188</v>
      </c>
      <c r="B54" s="3" t="s">
        <v>48</v>
      </c>
      <c r="C54" s="3" t="s">
        <v>43</v>
      </c>
      <c r="D54" s="3" t="s">
        <v>71</v>
      </c>
      <c r="E54" s="3">
        <v>15.96197899477221</v>
      </c>
      <c r="F54" s="3">
        <v>36.068655418699507</v>
      </c>
      <c r="G54" s="3">
        <v>4.8797350993377497</v>
      </c>
      <c r="H54" s="3">
        <v>7.2589714285714262</v>
      </c>
      <c r="I54" s="3">
        <v>7.6330405405405397</v>
      </c>
      <c r="J54" s="3">
        <v>10.701706484641639</v>
      </c>
      <c r="K54" s="3">
        <v>20.925126353790617</v>
      </c>
      <c r="L54" s="3">
        <v>1.1472222222222221</v>
      </c>
      <c r="M54" s="3">
        <v>1.7934707903780067</v>
      </c>
      <c r="N54" s="3">
        <v>34.179591836734694</v>
      </c>
      <c r="O54" s="3">
        <v>73.294117647058826</v>
      </c>
      <c r="P54" s="3">
        <v>4.3992356687898084</v>
      </c>
    </row>
    <row r="55" spans="1:16">
      <c r="A55" s="3" t="s">
        <v>189</v>
      </c>
      <c r="B55" s="3" t="s">
        <v>46</v>
      </c>
      <c r="C55" s="3" t="s">
        <v>47</v>
      </c>
      <c r="D55" s="3" t="s">
        <v>71</v>
      </c>
      <c r="E55" s="3">
        <v>2.4206489135244267</v>
      </c>
      <c r="F55" s="3">
        <v>6.2878663955854197</v>
      </c>
      <c r="G55" s="3">
        <v>1.3067955801104976</v>
      </c>
      <c r="H55" s="3">
        <v>1.432226720647773</v>
      </c>
      <c r="I55" s="3">
        <v>0.77756069364161828</v>
      </c>
      <c r="J55" s="3">
        <v>5.7042201834862389</v>
      </c>
      <c r="K55" s="3">
        <v>15.237760000000003</v>
      </c>
      <c r="L55" s="3">
        <v>9.1941666666666658E-2</v>
      </c>
      <c r="M55" s="3">
        <v>0.18247850467289717</v>
      </c>
      <c r="N55" s="3">
        <v>18.649180327868851</v>
      </c>
      <c r="O55" s="3">
        <v>72.852336448598138</v>
      </c>
      <c r="P55" s="3">
        <v>1.6133626373626373</v>
      </c>
    </row>
    <row r="56" spans="1:16">
      <c r="A56" s="3" t="s">
        <v>190</v>
      </c>
      <c r="B56" s="3" t="s">
        <v>42</v>
      </c>
      <c r="C56" s="3" t="s">
        <v>43</v>
      </c>
      <c r="D56" s="3" t="s">
        <v>71</v>
      </c>
      <c r="E56" s="3">
        <v>3.7278743469385733</v>
      </c>
      <c r="F56" s="3">
        <v>7.9819536153977717</v>
      </c>
      <c r="G56" s="3">
        <v>1.7174208675263776</v>
      </c>
      <c r="H56" s="3">
        <v>3.5388829787234046</v>
      </c>
      <c r="I56" s="3">
        <v>1.3314085603112842</v>
      </c>
      <c r="J56" s="3">
        <v>8.25</v>
      </c>
      <c r="K56" s="3">
        <v>18.582304526748974</v>
      </c>
      <c r="L56" s="3">
        <v>4.4639622641509433E-2</v>
      </c>
      <c r="M56" s="3">
        <v>0.40626946107784428</v>
      </c>
      <c r="N56" s="3">
        <v>35.046458923512752</v>
      </c>
      <c r="O56" s="3">
        <v>95.762962962962973</v>
      </c>
      <c r="P56" s="3">
        <v>2.648077455048409</v>
      </c>
    </row>
    <row r="57" spans="1:16">
      <c r="A57" s="3" t="s">
        <v>191</v>
      </c>
      <c r="B57" s="3" t="s">
        <v>45</v>
      </c>
      <c r="C57" s="3" t="s">
        <v>43</v>
      </c>
      <c r="D57" s="3" t="s">
        <v>71</v>
      </c>
      <c r="E57" s="3">
        <v>2.7689491803920481</v>
      </c>
      <c r="F57" s="3">
        <v>9.3171134682256938</v>
      </c>
      <c r="G57" s="3">
        <v>2.2422857142857144</v>
      </c>
      <c r="H57" s="3">
        <v>3.281430332922318</v>
      </c>
      <c r="I57" s="3">
        <v>2.3912014388489204</v>
      </c>
      <c r="J57" s="3">
        <v>6.8352293577981653</v>
      </c>
      <c r="K57" s="3">
        <v>19.664274193548387</v>
      </c>
      <c r="L57" s="3">
        <v>8.2931726907630524E-2</v>
      </c>
      <c r="M57" s="3">
        <v>0.77868211920529784</v>
      </c>
      <c r="N57" s="3">
        <v>48.29621848739496</v>
      </c>
      <c r="O57" s="3">
        <v>92.90322580645163</v>
      </c>
      <c r="P57" s="3">
        <v>2.8417443609022555</v>
      </c>
    </row>
    <row r="58" spans="1:16">
      <c r="A58" s="3" t="s">
        <v>192</v>
      </c>
      <c r="B58" s="3" t="s">
        <v>49</v>
      </c>
      <c r="C58" s="3" t="s">
        <v>47</v>
      </c>
      <c r="D58" s="3" t="s">
        <v>71</v>
      </c>
      <c r="E58" s="3">
        <v>3.9582821659622396</v>
      </c>
      <c r="F58" s="3">
        <v>7.9177475533884829</v>
      </c>
      <c r="G58" s="3">
        <v>2.2798227474150674</v>
      </c>
      <c r="H58" s="3">
        <v>1.5633333333333332</v>
      </c>
      <c r="I58" s="3">
        <v>2.8962993197278912</v>
      </c>
      <c r="J58" s="3">
        <v>4.8522656250000002</v>
      </c>
      <c r="K58" s="3">
        <v>11.062627118644068</v>
      </c>
      <c r="L58" s="3">
        <v>0.58415841584158412</v>
      </c>
      <c r="M58" s="3">
        <v>1.0696729559748426</v>
      </c>
      <c r="N58" s="3">
        <v>16.004470588235293</v>
      </c>
      <c r="O58" s="3">
        <v>77.9222748815166</v>
      </c>
      <c r="P58" s="3">
        <v>2.7054545454545451</v>
      </c>
    </row>
    <row r="59" spans="1:16">
      <c r="A59" s="3" t="s">
        <v>193</v>
      </c>
      <c r="B59" s="3" t="s">
        <v>38</v>
      </c>
      <c r="C59" s="3" t="s">
        <v>47</v>
      </c>
      <c r="D59" s="3" t="s">
        <v>71</v>
      </c>
      <c r="E59" s="3">
        <v>1.6556603346674104</v>
      </c>
      <c r="F59" s="3">
        <v>5.5540549751205779</v>
      </c>
      <c r="G59" s="3">
        <v>1.3728108108108108</v>
      </c>
      <c r="H59" s="3">
        <v>1.6519115734720415</v>
      </c>
      <c r="I59" s="3">
        <v>2.077012048192771</v>
      </c>
      <c r="J59" s="3">
        <v>3.7270445344129555</v>
      </c>
      <c r="K59" s="3">
        <v>9.8941025641025639</v>
      </c>
      <c r="L59" s="3">
        <v>5.3646296296296289E-2</v>
      </c>
      <c r="M59" s="3">
        <v>0.7174831460674157</v>
      </c>
      <c r="N59" s="3">
        <v>14.702233250620349</v>
      </c>
      <c r="O59" s="3">
        <v>68.308910891089113</v>
      </c>
      <c r="P59" s="3">
        <v>1.2485517241379311</v>
      </c>
    </row>
    <row r="60" spans="1:16">
      <c r="A60" s="3" t="s">
        <v>194</v>
      </c>
      <c r="B60" s="3" t="s">
        <v>48</v>
      </c>
      <c r="C60" s="3" t="s">
        <v>43</v>
      </c>
      <c r="D60" s="3" t="s">
        <v>71</v>
      </c>
      <c r="E60" s="3">
        <v>9.3029938926586482</v>
      </c>
      <c r="F60" s="3">
        <v>20.371923413227663</v>
      </c>
      <c r="G60" s="3">
        <v>2.5899145299145299</v>
      </c>
      <c r="H60" s="3">
        <v>4.3554050785973395</v>
      </c>
      <c r="I60" s="3">
        <v>3.4330717299578053</v>
      </c>
      <c r="J60" s="3">
        <v>8.9154308617234488</v>
      </c>
      <c r="K60" s="3">
        <v>20.267364016736401</v>
      </c>
      <c r="L60" s="3">
        <v>0.25188461538461537</v>
      </c>
      <c r="M60" s="3">
        <v>0.99409523809523814</v>
      </c>
      <c r="N60" s="3">
        <v>35.281698113207547</v>
      </c>
      <c r="O60" s="3">
        <v>101.54666666666668</v>
      </c>
      <c r="P60" s="3">
        <v>3.4714116251482792</v>
      </c>
    </row>
    <row r="61" spans="1:16">
      <c r="A61" s="3" t="s">
        <v>195</v>
      </c>
      <c r="B61" s="3" t="s">
        <v>46</v>
      </c>
      <c r="C61" s="3" t="s">
        <v>47</v>
      </c>
      <c r="D61" s="3" t="s">
        <v>71</v>
      </c>
      <c r="E61" s="3">
        <v>10.962075013141488</v>
      </c>
      <c r="F61" s="3">
        <v>19.382600134718356</v>
      </c>
      <c r="G61" s="3">
        <v>4.9187725631768959</v>
      </c>
      <c r="H61" s="3">
        <v>4.4192653061224485</v>
      </c>
      <c r="I61" s="3">
        <v>5.9288253968253954</v>
      </c>
      <c r="J61" s="3">
        <v>10.430828516377652</v>
      </c>
      <c r="K61" s="3">
        <v>20.942457627118646</v>
      </c>
      <c r="L61" s="3">
        <v>0.84598269468479603</v>
      </c>
      <c r="M61" s="3">
        <v>1.9823428571428567</v>
      </c>
      <c r="N61" s="3">
        <v>28.709413854351688</v>
      </c>
      <c r="O61" s="3">
        <v>155.7554404145078</v>
      </c>
      <c r="P61" s="3">
        <v>4.54010582010582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workbookViewId="0">
      <selection sqref="A1:G61"/>
    </sheetView>
  </sheetViews>
  <sheetFormatPr baseColWidth="10" defaultRowHeight="14" x14ac:dyDescent="0"/>
  <sheetData>
    <row r="1" spans="1:7">
      <c r="A1" s="40" t="s">
        <v>20</v>
      </c>
      <c r="B1" s="40" t="s">
        <v>69</v>
      </c>
      <c r="C1" s="40" t="s">
        <v>0</v>
      </c>
      <c r="D1" s="40" t="s">
        <v>35</v>
      </c>
      <c r="E1" s="40" t="s">
        <v>226</v>
      </c>
      <c r="F1" s="40" t="s">
        <v>227</v>
      </c>
      <c r="G1" s="40" t="s">
        <v>228</v>
      </c>
    </row>
    <row r="2" spans="1:7">
      <c r="A2" s="40" t="s">
        <v>70</v>
      </c>
      <c r="B2" s="40" t="s">
        <v>71</v>
      </c>
      <c r="C2" s="40" t="s">
        <v>42</v>
      </c>
      <c r="D2" s="40" t="s">
        <v>43</v>
      </c>
      <c r="E2" s="40">
        <v>0.31900691067315073</v>
      </c>
      <c r="F2" s="40">
        <v>3.6172868819734822</v>
      </c>
      <c r="G2" s="40">
        <v>2.2500266724690983</v>
      </c>
    </row>
    <row r="3" spans="1:7">
      <c r="A3" s="40" t="s">
        <v>167</v>
      </c>
      <c r="B3" s="40" t="s">
        <v>71</v>
      </c>
      <c r="C3" s="40" t="s">
        <v>45</v>
      </c>
      <c r="D3" s="40" t="s">
        <v>43</v>
      </c>
      <c r="E3" s="40">
        <v>2.210391604811876E-2</v>
      </c>
      <c r="F3" s="40">
        <v>5.3963347411625451</v>
      </c>
      <c r="G3" s="40">
        <v>2.660642315170318</v>
      </c>
    </row>
    <row r="4" spans="1:7">
      <c r="A4" s="40" t="s">
        <v>168</v>
      </c>
      <c r="B4" s="40" t="s">
        <v>71</v>
      </c>
      <c r="C4" s="40" t="s">
        <v>49</v>
      </c>
      <c r="D4" s="40" t="s">
        <v>47</v>
      </c>
      <c r="E4" s="40">
        <v>1.3572220800273014E-2</v>
      </c>
      <c r="F4" s="40">
        <v>9.1575500970071371</v>
      </c>
      <c r="G4" s="40">
        <v>5.2015459503470929</v>
      </c>
    </row>
    <row r="5" spans="1:7">
      <c r="A5" s="40" t="s">
        <v>169</v>
      </c>
      <c r="B5" s="40" t="s">
        <v>71</v>
      </c>
      <c r="C5" s="40" t="s">
        <v>38</v>
      </c>
      <c r="D5" s="40" t="s">
        <v>47</v>
      </c>
      <c r="E5" s="40">
        <v>-0.29015613002303559</v>
      </c>
      <c r="F5" s="40">
        <v>5.0321202188088785</v>
      </c>
      <c r="G5" s="40">
        <v>5.2366413044241202</v>
      </c>
    </row>
    <row r="6" spans="1:7">
      <c r="A6" s="40" t="s">
        <v>170</v>
      </c>
      <c r="B6" s="40" t="s">
        <v>71</v>
      </c>
      <c r="C6" s="40" t="s">
        <v>48</v>
      </c>
      <c r="D6" s="40" t="s">
        <v>43</v>
      </c>
      <c r="E6" s="40">
        <v>-0.2253152461394079</v>
      </c>
      <c r="F6" s="40">
        <v>4.9830913407997306</v>
      </c>
      <c r="G6" s="40">
        <v>4.1837806821133023</v>
      </c>
    </row>
    <row r="7" spans="1:7">
      <c r="A7" s="40" t="s">
        <v>171</v>
      </c>
      <c r="B7" s="40" t="s">
        <v>71</v>
      </c>
      <c r="C7" s="40" t="s">
        <v>46</v>
      </c>
      <c r="D7" s="40" t="s">
        <v>47</v>
      </c>
      <c r="E7" s="40">
        <v>-3.2498933538094021E-2</v>
      </c>
      <c r="F7" s="40">
        <v>10.208168911488867</v>
      </c>
      <c r="G7" s="40">
        <v>7.1317904245835937</v>
      </c>
    </row>
    <row r="8" spans="1:7">
      <c r="A8" s="40" t="s">
        <v>172</v>
      </c>
      <c r="B8" s="40" t="s">
        <v>71</v>
      </c>
      <c r="C8" s="40" t="s">
        <v>42</v>
      </c>
      <c r="D8" s="40" t="s">
        <v>43</v>
      </c>
      <c r="E8" s="40">
        <v>2.7727224639535875</v>
      </c>
      <c r="F8" s="40">
        <v>14.62076793231213</v>
      </c>
      <c r="G8" s="40">
        <v>5.5875948451943938</v>
      </c>
    </row>
    <row r="9" spans="1:7">
      <c r="A9" s="40" t="s">
        <v>173</v>
      </c>
      <c r="B9" s="40" t="s">
        <v>71</v>
      </c>
      <c r="C9" s="40" t="s">
        <v>45</v>
      </c>
      <c r="D9" s="40" t="s">
        <v>43</v>
      </c>
      <c r="E9" s="40">
        <v>0.21321388959986348</v>
      </c>
      <c r="F9" s="40">
        <v>1.8872679007935673</v>
      </c>
      <c r="G9" s="40">
        <v>5.0611645340389844</v>
      </c>
    </row>
    <row r="10" spans="1:7">
      <c r="A10" s="40" t="s">
        <v>174</v>
      </c>
      <c r="B10" s="40" t="s">
        <v>71</v>
      </c>
      <c r="C10" s="40" t="s">
        <v>49</v>
      </c>
      <c r="D10" s="40" t="s">
        <v>47</v>
      </c>
      <c r="E10" s="40">
        <v>9.5476495179592183E-2</v>
      </c>
      <c r="F10" s="40">
        <v>12.379447794751108</v>
      </c>
      <c r="G10" s="40">
        <v>6.4649786971200758</v>
      </c>
    </row>
    <row r="11" spans="1:7">
      <c r="A11" s="40" t="s">
        <v>175</v>
      </c>
      <c r="B11" s="40" t="s">
        <v>71</v>
      </c>
      <c r="C11" s="40" t="s">
        <v>38</v>
      </c>
      <c r="D11" s="40" t="s">
        <v>47</v>
      </c>
      <c r="E11" s="40">
        <v>0.63638597389301255</v>
      </c>
      <c r="F11" s="40">
        <v>1.2919172392539207</v>
      </c>
      <c r="G11" s="40">
        <v>6.0789298022727749</v>
      </c>
    </row>
    <row r="12" spans="1:7">
      <c r="A12" s="40" t="s">
        <v>176</v>
      </c>
      <c r="B12" s="40" t="s">
        <v>71</v>
      </c>
      <c r="C12" s="40" t="s">
        <v>48</v>
      </c>
      <c r="D12" s="40" t="s">
        <v>43</v>
      </c>
      <c r="E12" s="40">
        <v>0.54253732616670924</v>
      </c>
      <c r="F12" s="40">
        <v>1.9993339076716186</v>
      </c>
      <c r="G12" s="40">
        <v>4.9909738258849297</v>
      </c>
    </row>
    <row r="13" spans="1:7">
      <c r="A13" s="40" t="s">
        <v>177</v>
      </c>
      <c r="B13" s="40" t="s">
        <v>71</v>
      </c>
      <c r="C13" s="40" t="s">
        <v>46</v>
      </c>
      <c r="D13" s="40" t="s">
        <v>47</v>
      </c>
      <c r="E13" s="40">
        <v>-0.2884497909734664</v>
      </c>
      <c r="F13" s="40">
        <v>0.38838505879963298</v>
      </c>
      <c r="G13" s="40">
        <v>2.4395415844850459</v>
      </c>
    </row>
    <row r="14" spans="1:7">
      <c r="A14" s="40" t="s">
        <v>178</v>
      </c>
      <c r="B14" s="40" t="s">
        <v>71</v>
      </c>
      <c r="C14" s="40" t="s">
        <v>42</v>
      </c>
      <c r="D14" s="40" t="s">
        <v>43</v>
      </c>
      <c r="E14" s="40">
        <v>1.3905878338025766</v>
      </c>
      <c r="F14" s="40">
        <v>7.1963949766412414</v>
      </c>
      <c r="G14" s="40">
        <v>5.3770227207322296</v>
      </c>
    </row>
    <row r="15" spans="1:7">
      <c r="A15" s="40" t="s">
        <v>179</v>
      </c>
      <c r="B15" s="40" t="s">
        <v>71</v>
      </c>
      <c r="C15" s="40" t="s">
        <v>45</v>
      </c>
      <c r="D15" s="40" t="s">
        <v>43</v>
      </c>
      <c r="E15" s="40">
        <v>0.98447914000511894</v>
      </c>
      <c r="F15" s="40">
        <v>4.4297654318393533</v>
      </c>
      <c r="G15" s="40">
        <v>4.1486853280362741</v>
      </c>
    </row>
    <row r="16" spans="1:7">
      <c r="A16" s="40" t="s">
        <v>180</v>
      </c>
      <c r="B16" s="40" t="s">
        <v>71</v>
      </c>
      <c r="C16" s="40" t="s">
        <v>49</v>
      </c>
      <c r="D16" s="40" t="s">
        <v>47</v>
      </c>
      <c r="E16" s="40">
        <v>0.65515570343827323</v>
      </c>
      <c r="F16" s="40">
        <v>0.3743768079398766</v>
      </c>
      <c r="G16" s="40">
        <v>5.798166969656557</v>
      </c>
    </row>
    <row r="17" spans="1:7">
      <c r="A17" s="40" t="s">
        <v>181</v>
      </c>
      <c r="B17" s="40" t="s">
        <v>71</v>
      </c>
      <c r="C17" s="40" t="s">
        <v>38</v>
      </c>
      <c r="D17" s="40" t="s">
        <v>47</v>
      </c>
      <c r="E17" s="40">
        <v>0.24222165344253904</v>
      </c>
      <c r="F17" s="40">
        <v>0.30503596618408241</v>
      </c>
      <c r="G17" s="40">
        <v>5.3770227207322296</v>
      </c>
    </row>
    <row r="18" spans="1:7">
      <c r="A18" s="40" t="s">
        <v>182</v>
      </c>
      <c r="B18" s="40" t="s">
        <v>71</v>
      </c>
      <c r="C18" s="40" t="s">
        <v>48</v>
      </c>
      <c r="D18" s="40" t="s">
        <v>43</v>
      </c>
      <c r="E18" s="40">
        <v>0.92305093422062967</v>
      </c>
      <c r="F18" s="40">
        <v>4.219641668943007</v>
      </c>
      <c r="G18" s="40">
        <v>5.9034530318876381</v>
      </c>
    </row>
    <row r="19" spans="1:7">
      <c r="A19" s="40" t="s">
        <v>183</v>
      </c>
      <c r="B19" s="40" t="s">
        <v>71</v>
      </c>
      <c r="C19" s="40" t="s">
        <v>46</v>
      </c>
      <c r="D19" s="40" t="s">
        <v>47</v>
      </c>
      <c r="E19" s="40">
        <v>-0.19630748229673237</v>
      </c>
      <c r="F19" s="40">
        <v>8.036890028226626</v>
      </c>
      <c r="G19" s="40">
        <v>5.412118074809257</v>
      </c>
    </row>
    <row r="20" spans="1:7">
      <c r="A20" s="40" t="s">
        <v>184</v>
      </c>
      <c r="B20" s="40" t="s">
        <v>71</v>
      </c>
      <c r="C20" s="40" t="s">
        <v>42</v>
      </c>
      <c r="D20" s="40" t="s">
        <v>43</v>
      </c>
      <c r="E20" s="40">
        <v>0.87015442368398599</v>
      </c>
      <c r="F20" s="40">
        <v>1.0047480966289144</v>
      </c>
      <c r="G20" s="40">
        <v>4.7453063473457382</v>
      </c>
    </row>
    <row r="21" spans="1:7">
      <c r="A21" s="40" t="s">
        <v>185</v>
      </c>
      <c r="B21" s="40" t="s">
        <v>71</v>
      </c>
      <c r="C21" s="40" t="s">
        <v>45</v>
      </c>
      <c r="D21" s="40" t="s">
        <v>43</v>
      </c>
      <c r="E21" s="40">
        <v>0.11083354662571451</v>
      </c>
      <c r="F21" s="40">
        <v>0.162852219957555</v>
      </c>
      <c r="G21" s="40">
        <v>3.8328271413430293</v>
      </c>
    </row>
    <row r="22" spans="1:7">
      <c r="A22" s="40" t="s">
        <v>186</v>
      </c>
      <c r="B22" s="40" t="s">
        <v>71</v>
      </c>
      <c r="C22" s="40" t="s">
        <v>49</v>
      </c>
      <c r="D22" s="40" t="s">
        <v>47</v>
      </c>
      <c r="E22" s="40">
        <v>0.13301595427011348</v>
      </c>
      <c r="F22" s="40">
        <v>0.13203406806609091</v>
      </c>
      <c r="G22" s="40">
        <v>4.5698295769606023</v>
      </c>
    </row>
    <row r="23" spans="1:7">
      <c r="A23" s="40" t="s">
        <v>187</v>
      </c>
      <c r="B23" s="40" t="s">
        <v>71</v>
      </c>
      <c r="C23" s="40" t="s">
        <v>38</v>
      </c>
      <c r="D23" s="40" t="s">
        <v>47</v>
      </c>
      <c r="E23" s="40">
        <v>0.31559423257401248</v>
      </c>
      <c r="F23" s="40">
        <v>0.1103212792334685</v>
      </c>
      <c r="G23" s="40">
        <v>4.4294481606524929</v>
      </c>
    </row>
    <row r="24" spans="1:7">
      <c r="A24" s="40" t="s">
        <v>188</v>
      </c>
      <c r="B24" s="40" t="s">
        <v>71</v>
      </c>
      <c r="C24" s="40" t="s">
        <v>48</v>
      </c>
      <c r="D24" s="40" t="s">
        <v>43</v>
      </c>
      <c r="E24" s="40">
        <v>0.18932514290589539</v>
      </c>
      <c r="F24" s="40">
        <v>1.417991496991728</v>
      </c>
      <c r="G24" s="40">
        <v>5.7279762615025023</v>
      </c>
    </row>
    <row r="25" spans="1:7">
      <c r="A25" s="40" t="s">
        <v>189</v>
      </c>
      <c r="B25" s="40" t="s">
        <v>71</v>
      </c>
      <c r="C25" s="40" t="s">
        <v>46</v>
      </c>
      <c r="D25" s="40" t="s">
        <v>47</v>
      </c>
      <c r="E25" s="40">
        <v>0.77801211500725187</v>
      </c>
      <c r="F25" s="40">
        <v>1.7892101447752726</v>
      </c>
      <c r="G25" s="40">
        <v>5.4472134288862843</v>
      </c>
    </row>
    <row r="26" spans="1:7">
      <c r="A26" s="40" t="s">
        <v>190</v>
      </c>
      <c r="B26" s="40" t="s">
        <v>71</v>
      </c>
      <c r="C26" s="40" t="s">
        <v>42</v>
      </c>
      <c r="D26" s="40" t="s">
        <v>43</v>
      </c>
      <c r="E26" s="40">
        <v>1.6806654722293319</v>
      </c>
      <c r="F26" s="40">
        <v>1.1378264797966002</v>
      </c>
      <c r="G26" s="40">
        <v>6.1491205104268296</v>
      </c>
    </row>
    <row r="27" spans="1:7">
      <c r="A27" s="40" t="s">
        <v>191</v>
      </c>
      <c r="B27" s="40" t="s">
        <v>71</v>
      </c>
      <c r="C27" s="40" t="s">
        <v>45</v>
      </c>
      <c r="D27" s="40" t="s">
        <v>43</v>
      </c>
      <c r="E27" s="40">
        <v>0.79166282740380511</v>
      </c>
      <c r="F27" s="40">
        <v>3.8274106448698282</v>
      </c>
      <c r="G27" s="40">
        <v>4.4294481606524929</v>
      </c>
    </row>
    <row r="28" spans="1:7">
      <c r="A28" s="40" t="s">
        <v>192</v>
      </c>
      <c r="B28" s="40" t="s">
        <v>71</v>
      </c>
      <c r="C28" s="40" t="s">
        <v>49</v>
      </c>
      <c r="D28" s="40" t="s">
        <v>47</v>
      </c>
      <c r="E28" s="40">
        <v>0.22686460199641667</v>
      </c>
      <c r="F28" s="40">
        <v>2.4896226877630925</v>
      </c>
      <c r="G28" s="40">
        <v>5.3419273666552023</v>
      </c>
    </row>
    <row r="29" spans="1:7">
      <c r="A29" s="40" t="s">
        <v>193</v>
      </c>
      <c r="B29" s="40" t="s">
        <v>71</v>
      </c>
      <c r="C29" s="40" t="s">
        <v>38</v>
      </c>
      <c r="D29" s="40" t="s">
        <v>47</v>
      </c>
      <c r="E29" s="40">
        <v>7.3294087535193245E-2</v>
      </c>
      <c r="F29" s="40">
        <v>-1.6453391047326876E-2</v>
      </c>
      <c r="G29" s="40">
        <v>4.1135899739592476</v>
      </c>
    </row>
    <row r="30" spans="1:7">
      <c r="A30" s="40" t="s">
        <v>194</v>
      </c>
      <c r="B30" s="40" t="s">
        <v>71</v>
      </c>
      <c r="C30" s="40" t="s">
        <v>48</v>
      </c>
      <c r="D30" s="40" t="s">
        <v>43</v>
      </c>
      <c r="E30" s="40">
        <v>-0.13658561556181212</v>
      </c>
      <c r="F30" s="40">
        <v>0.36036855708012017</v>
      </c>
      <c r="G30" s="40">
        <v>4.3943528065754656</v>
      </c>
    </row>
    <row r="31" spans="1:7">
      <c r="A31" s="40" t="s">
        <v>195</v>
      </c>
      <c r="B31" s="40" t="s">
        <v>71</v>
      </c>
      <c r="C31" s="40" t="s">
        <v>46</v>
      </c>
      <c r="D31" s="40" t="s">
        <v>47</v>
      </c>
      <c r="E31" s="40">
        <v>6.6468731336916637E-2</v>
      </c>
      <c r="F31" s="40">
        <v>3.6453033836929953</v>
      </c>
      <c r="G31" s="40">
        <v>5.0962598881160108</v>
      </c>
    </row>
    <row r="32" spans="1:7">
      <c r="A32" s="40" t="s">
        <v>196</v>
      </c>
      <c r="B32" s="40" t="s">
        <v>73</v>
      </c>
      <c r="C32" s="40" t="s">
        <v>42</v>
      </c>
      <c r="D32" s="40" t="s">
        <v>43</v>
      </c>
      <c r="E32" s="40">
        <v>-0.16043511645764014</v>
      </c>
      <c r="F32" s="40">
        <v>-1.6281439768023365E-2</v>
      </c>
      <c r="G32" s="40">
        <v>0.71264292582947875</v>
      </c>
    </row>
    <row r="33" spans="1:7">
      <c r="A33" s="40" t="s">
        <v>197</v>
      </c>
      <c r="B33" s="40" t="s">
        <v>73</v>
      </c>
      <c r="C33" s="40" t="s">
        <v>45</v>
      </c>
      <c r="D33" s="40" t="s">
        <v>43</v>
      </c>
      <c r="E33" s="40">
        <v>9.0396723829024833E-2</v>
      </c>
      <c r="F33" s="40">
        <v>0.39731216686628423</v>
      </c>
      <c r="G33" s="40">
        <v>1.2022231152040093</v>
      </c>
    </row>
    <row r="34" spans="1:7">
      <c r="A34" s="40" t="s">
        <v>198</v>
      </c>
      <c r="B34" s="40" t="s">
        <v>73</v>
      </c>
      <c r="C34" s="40" t="s">
        <v>49</v>
      </c>
      <c r="D34" s="40" t="s">
        <v>47</v>
      </c>
      <c r="E34" s="40">
        <v>0.24055456019110996</v>
      </c>
      <c r="F34" s="40">
        <v>0.81055556722909794</v>
      </c>
      <c r="G34" s="40">
        <v>0.94953656584941282</v>
      </c>
    </row>
    <row r="35" spans="1:7">
      <c r="A35" s="40" t="s">
        <v>199</v>
      </c>
      <c r="B35" s="40" t="s">
        <v>73</v>
      </c>
      <c r="C35" s="40" t="s">
        <v>38</v>
      </c>
      <c r="D35" s="40" t="s">
        <v>47</v>
      </c>
      <c r="E35" s="40">
        <v>-0.2573551744731678</v>
      </c>
      <c r="F35" s="40">
        <v>-0.16564441456017592</v>
      </c>
      <c r="G35" s="40">
        <v>-1.9621636987695569E-2</v>
      </c>
    </row>
    <row r="36" spans="1:7">
      <c r="A36" s="40" t="s">
        <v>200</v>
      </c>
      <c r="B36" s="40" t="s">
        <v>73</v>
      </c>
      <c r="C36" s="40" t="s">
        <v>48</v>
      </c>
      <c r="D36" s="40" t="s">
        <v>43</v>
      </c>
      <c r="E36" s="40">
        <v>-3.5019196314307652E-2</v>
      </c>
      <c r="F36" s="40">
        <v>0.31676472442268494</v>
      </c>
      <c r="G36" s="40">
        <v>0.98287715222258876</v>
      </c>
    </row>
    <row r="37" spans="1:7">
      <c r="A37" s="40" t="s">
        <v>201</v>
      </c>
      <c r="B37" s="40" t="s">
        <v>73</v>
      </c>
      <c r="C37" s="40" t="s">
        <v>46</v>
      </c>
      <c r="D37" s="40" t="s">
        <v>47</v>
      </c>
      <c r="E37" s="40">
        <v>0.32245883457042918</v>
      </c>
      <c r="F37" s="40">
        <v>0.88059682152787988</v>
      </c>
      <c r="G37" s="40">
        <v>0.87759108999150703</v>
      </c>
    </row>
    <row r="38" spans="1:7">
      <c r="A38" s="40" t="s">
        <v>202</v>
      </c>
      <c r="B38" s="40" t="s">
        <v>73</v>
      </c>
      <c r="C38" s="40" t="s">
        <v>42</v>
      </c>
      <c r="D38" s="40" t="s">
        <v>43</v>
      </c>
      <c r="E38" s="40">
        <v>0.86592782185820327</v>
      </c>
      <c r="F38" s="40">
        <v>1.451433044062953</v>
      </c>
      <c r="G38" s="40">
        <v>2.1620810492107054</v>
      </c>
    </row>
    <row r="39" spans="1:7">
      <c r="A39" s="40" t="s">
        <v>203</v>
      </c>
      <c r="B39" s="40" t="s">
        <v>73</v>
      </c>
      <c r="C39" s="40" t="s">
        <v>45</v>
      </c>
      <c r="D39" s="40" t="s">
        <v>43</v>
      </c>
      <c r="E39" s="40">
        <v>0.52039416432045049</v>
      </c>
      <c r="F39" s="40">
        <v>1.0627040827047129</v>
      </c>
      <c r="G39" s="40">
        <v>1.9690566017870554</v>
      </c>
    </row>
    <row r="40" spans="1:7">
      <c r="A40" s="40" t="s">
        <v>204</v>
      </c>
      <c r="B40" s="40" t="s">
        <v>73</v>
      </c>
      <c r="C40" s="40" t="s">
        <v>49</v>
      </c>
      <c r="D40" s="40" t="s">
        <v>47</v>
      </c>
      <c r="E40" s="40">
        <v>0.94271307908881496</v>
      </c>
      <c r="F40" s="40">
        <v>1.9277135732946706</v>
      </c>
      <c r="G40" s="40">
        <v>1.3776998855891456</v>
      </c>
    </row>
    <row r="41" spans="1:7">
      <c r="A41" s="40" t="s">
        <v>205</v>
      </c>
      <c r="B41" s="40" t="s">
        <v>73</v>
      </c>
      <c r="C41" s="40" t="s">
        <v>38</v>
      </c>
      <c r="D41" s="40" t="s">
        <v>47</v>
      </c>
      <c r="E41" s="40">
        <v>3.8776162443477515</v>
      </c>
      <c r="F41" s="40">
        <v>3.8783625055157485</v>
      </c>
      <c r="G41" s="40">
        <v>2.7937974225971969</v>
      </c>
    </row>
    <row r="42" spans="1:7">
      <c r="A42" s="40" t="s">
        <v>206</v>
      </c>
      <c r="B42" s="40" t="s">
        <v>73</v>
      </c>
      <c r="C42" s="40" t="s">
        <v>48</v>
      </c>
      <c r="D42" s="40" t="s">
        <v>43</v>
      </c>
      <c r="E42" s="40">
        <v>1.1133469840457297</v>
      </c>
      <c r="F42" s="40">
        <v>1.0592020199897738</v>
      </c>
      <c r="G42" s="40">
        <v>1.7935798314019191</v>
      </c>
    </row>
    <row r="43" spans="1:7">
      <c r="A43" s="40" t="s">
        <v>207</v>
      </c>
      <c r="B43" s="40" t="s">
        <v>73</v>
      </c>
      <c r="C43" s="40" t="s">
        <v>46</v>
      </c>
      <c r="D43" s="40" t="s">
        <v>47</v>
      </c>
      <c r="E43" s="40">
        <v>1.7617558228820065</v>
      </c>
      <c r="F43" s="40">
        <v>1.9592321377291224</v>
      </c>
      <c r="G43" s="40">
        <v>1.6023101516821203</v>
      </c>
    </row>
    <row r="44" spans="1:7">
      <c r="A44" s="40" t="s">
        <v>208</v>
      </c>
      <c r="B44" s="40" t="s">
        <v>73</v>
      </c>
      <c r="C44" s="40" t="s">
        <v>42</v>
      </c>
      <c r="D44" s="40" t="s">
        <v>43</v>
      </c>
      <c r="E44" s="40">
        <v>2.1627454995307565</v>
      </c>
      <c r="F44" s="40">
        <v>1.9487259495843052</v>
      </c>
      <c r="G44" s="40">
        <v>2.4954869129424648</v>
      </c>
    </row>
    <row r="45" spans="1:7">
      <c r="A45" s="40" t="s">
        <v>209</v>
      </c>
      <c r="B45" s="40" t="s">
        <v>73</v>
      </c>
      <c r="C45" s="40" t="s">
        <v>45</v>
      </c>
      <c r="D45" s="40" t="s">
        <v>43</v>
      </c>
      <c r="E45" s="40">
        <v>0.56049313198532547</v>
      </c>
      <c r="F45" s="40">
        <v>0.74751843836019416</v>
      </c>
      <c r="G45" s="40">
        <v>1.1390514778653602</v>
      </c>
    </row>
    <row r="46" spans="1:7">
      <c r="A46" s="40" t="s">
        <v>210</v>
      </c>
      <c r="B46" s="40" t="s">
        <v>73</v>
      </c>
      <c r="C46" s="40" t="s">
        <v>49</v>
      </c>
      <c r="D46" s="40" t="s">
        <v>47</v>
      </c>
      <c r="E46" s="40">
        <v>2.0433017660609165</v>
      </c>
      <c r="F46" s="40">
        <v>2.1343352734760774</v>
      </c>
      <c r="G46" s="40">
        <v>2.4252962047884101</v>
      </c>
    </row>
    <row r="47" spans="1:7">
      <c r="A47" s="40" t="s">
        <v>211</v>
      </c>
      <c r="B47" s="40" t="s">
        <v>73</v>
      </c>
      <c r="C47" s="40" t="s">
        <v>38</v>
      </c>
      <c r="D47" s="40" t="s">
        <v>47</v>
      </c>
      <c r="E47" s="40">
        <v>1.7788192133776981</v>
      </c>
      <c r="F47" s="40">
        <v>2.1413393989059557</v>
      </c>
      <c r="G47" s="40">
        <v>1.3987570980353621</v>
      </c>
    </row>
    <row r="48" spans="1:7">
      <c r="A48" s="40" t="s">
        <v>212</v>
      </c>
      <c r="B48" s="40" t="s">
        <v>73</v>
      </c>
      <c r="C48" s="40" t="s">
        <v>48</v>
      </c>
      <c r="D48" s="40" t="s">
        <v>43</v>
      </c>
      <c r="E48" s="40">
        <v>0.63557205016636797</v>
      </c>
      <c r="F48" s="40">
        <v>0.93312776225196647</v>
      </c>
      <c r="G48" s="40">
        <v>1.7233891232478644</v>
      </c>
    </row>
    <row r="49" spans="1:7">
      <c r="A49" s="40" t="s">
        <v>213</v>
      </c>
      <c r="B49" s="40" t="s">
        <v>73</v>
      </c>
      <c r="C49" s="40" t="s">
        <v>46</v>
      </c>
      <c r="D49" s="40" t="s">
        <v>47</v>
      </c>
      <c r="E49" s="40">
        <v>0.21581264397235728</v>
      </c>
      <c r="F49" s="40">
        <v>0.72300399935562054</v>
      </c>
      <c r="G49" s="40">
        <v>0.81968375576441199</v>
      </c>
    </row>
    <row r="50" spans="1:7">
      <c r="A50" s="40" t="s">
        <v>214</v>
      </c>
      <c r="B50" s="40" t="s">
        <v>73</v>
      </c>
      <c r="C50" s="40" t="s">
        <v>42</v>
      </c>
      <c r="D50" s="40" t="s">
        <v>43</v>
      </c>
      <c r="E50" s="40">
        <v>0.96830816483235227</v>
      </c>
      <c r="F50" s="40">
        <v>1.1747700895827644</v>
      </c>
      <c r="G50" s="40">
        <v>1.2689042879503611</v>
      </c>
    </row>
    <row r="51" spans="1:7">
      <c r="A51" s="40" t="s">
        <v>215</v>
      </c>
      <c r="B51" s="40" t="s">
        <v>73</v>
      </c>
      <c r="C51" s="40" t="s">
        <v>45</v>
      </c>
      <c r="D51" s="40" t="s">
        <v>43</v>
      </c>
      <c r="E51" s="40">
        <v>3.4766265676990016</v>
      </c>
      <c r="F51" s="40">
        <v>2.9818344504913394</v>
      </c>
      <c r="G51" s="40">
        <v>3.6185382434073374</v>
      </c>
    </row>
    <row r="52" spans="1:7">
      <c r="A52" s="40" t="s">
        <v>216</v>
      </c>
      <c r="B52" s="40" t="s">
        <v>73</v>
      </c>
      <c r="C52" s="40" t="s">
        <v>49</v>
      </c>
      <c r="D52" s="40" t="s">
        <v>47</v>
      </c>
      <c r="E52" s="40">
        <v>4.4748349116969539</v>
      </c>
      <c r="F52" s="40">
        <v>4.1235068955614853</v>
      </c>
      <c r="G52" s="40">
        <v>3.3377754107911195</v>
      </c>
    </row>
    <row r="53" spans="1:7">
      <c r="A53" s="40" t="s">
        <v>217</v>
      </c>
      <c r="B53" s="40" t="s">
        <v>73</v>
      </c>
      <c r="C53" s="40" t="s">
        <v>38</v>
      </c>
      <c r="D53" s="40" t="s">
        <v>47</v>
      </c>
      <c r="E53" s="40">
        <v>3.3486511389813152</v>
      </c>
      <c r="F53" s="40">
        <v>2.9047890707626793</v>
      </c>
      <c r="G53" s="40">
        <v>2.4077485277498964</v>
      </c>
    </row>
    <row r="54" spans="1:7">
      <c r="A54" s="40" t="s">
        <v>218</v>
      </c>
      <c r="B54" s="40" t="s">
        <v>73</v>
      </c>
      <c r="C54" s="40" t="s">
        <v>48</v>
      </c>
      <c r="D54" s="40" t="s">
        <v>43</v>
      </c>
      <c r="E54" s="40">
        <v>2.6490521286579645</v>
      </c>
      <c r="F54" s="40">
        <v>2.5335704229791345</v>
      </c>
      <c r="G54" s="40">
        <v>2.6183206522120601</v>
      </c>
    </row>
    <row r="55" spans="1:7">
      <c r="A55" s="40" t="s">
        <v>219</v>
      </c>
      <c r="B55" s="40" t="s">
        <v>73</v>
      </c>
      <c r="C55" s="40" t="s">
        <v>46</v>
      </c>
      <c r="D55" s="40" t="s">
        <v>47</v>
      </c>
      <c r="E55" s="40">
        <v>2.3589744902312089</v>
      </c>
      <c r="F55" s="40">
        <v>2.694665307866333</v>
      </c>
      <c r="G55" s="40">
        <v>1.6988223753939455</v>
      </c>
    </row>
    <row r="56" spans="1:7">
      <c r="A56" s="40" t="s">
        <v>220</v>
      </c>
      <c r="B56" s="40" t="s">
        <v>73</v>
      </c>
      <c r="C56" s="40" t="s">
        <v>42</v>
      </c>
      <c r="D56" s="40" t="s">
        <v>43</v>
      </c>
      <c r="E56" s="40">
        <v>3.2803975769985501</v>
      </c>
      <c r="F56" s="40">
        <v>2.8802746317581054</v>
      </c>
      <c r="G56" s="40">
        <v>2.0918903410566512</v>
      </c>
    </row>
    <row r="57" spans="1:7">
      <c r="A57" s="40" t="s">
        <v>221</v>
      </c>
      <c r="B57" s="40" t="s">
        <v>73</v>
      </c>
      <c r="C57" s="40" t="s">
        <v>45</v>
      </c>
      <c r="D57" s="40" t="s">
        <v>43</v>
      </c>
      <c r="E57" s="40">
        <v>4.3127327019878852</v>
      </c>
      <c r="F57" s="40">
        <v>3.0763901437946952</v>
      </c>
      <c r="G57" s="40">
        <v>2.9692741929823332</v>
      </c>
    </row>
    <row r="58" spans="1:7">
      <c r="A58" s="40" t="s">
        <v>222</v>
      </c>
      <c r="B58" s="40" t="s">
        <v>73</v>
      </c>
      <c r="C58" s="40" t="s">
        <v>49</v>
      </c>
      <c r="D58" s="40" t="s">
        <v>47</v>
      </c>
      <c r="E58" s="40">
        <v>2.9220663765890285</v>
      </c>
      <c r="F58" s="40">
        <v>2.6526405552870642</v>
      </c>
      <c r="G58" s="40">
        <v>2.0216996329025965</v>
      </c>
    </row>
    <row r="59" spans="1:7">
      <c r="A59" s="40" t="s">
        <v>223</v>
      </c>
      <c r="B59" s="40" t="s">
        <v>73</v>
      </c>
      <c r="C59" s="40" t="s">
        <v>38</v>
      </c>
      <c r="D59" s="40" t="s">
        <v>47</v>
      </c>
      <c r="E59" s="40">
        <v>4.159162187526662</v>
      </c>
      <c r="F59" s="40">
        <v>3.6682387426194025</v>
      </c>
      <c r="G59" s="40">
        <v>2.4603915588654375</v>
      </c>
    </row>
    <row r="60" spans="1:7">
      <c r="A60" s="40" t="s">
        <v>224</v>
      </c>
      <c r="B60" s="40" t="s">
        <v>73</v>
      </c>
      <c r="C60" s="40" t="s">
        <v>48</v>
      </c>
      <c r="D60" s="40" t="s">
        <v>43</v>
      </c>
      <c r="E60" s="40">
        <v>3.4766265676990016</v>
      </c>
      <c r="F60" s="40">
        <v>3.083394269224573</v>
      </c>
      <c r="G60" s="40">
        <v>3.1622986404059832</v>
      </c>
    </row>
    <row r="61" spans="1:7">
      <c r="A61" s="40" t="s">
        <v>225</v>
      </c>
      <c r="B61" s="40" t="s">
        <v>73</v>
      </c>
      <c r="C61" s="40" t="s">
        <v>46</v>
      </c>
      <c r="D61" s="40" t="s">
        <v>47</v>
      </c>
      <c r="E61" s="40">
        <v>2.1712771947786025</v>
      </c>
      <c r="F61" s="40">
        <v>2.3794796635218143</v>
      </c>
      <c r="G61" s="40">
        <v>1.44789059374320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E16" sqref="E16"/>
    </sheetView>
  </sheetViews>
  <sheetFormatPr baseColWidth="10" defaultRowHeight="14" x14ac:dyDescent="0"/>
  <cols>
    <col min="3" max="3" width="16.6640625" customWidth="1"/>
  </cols>
  <sheetData>
    <row r="1" spans="1:4">
      <c r="A1" s="32" t="s">
        <v>41</v>
      </c>
      <c r="B1" s="32" t="s">
        <v>245</v>
      </c>
      <c r="C1" s="32" t="s">
        <v>244</v>
      </c>
      <c r="D1" s="32" t="s">
        <v>243</v>
      </c>
    </row>
    <row r="2" spans="1:4">
      <c r="A2" s="33" t="s">
        <v>42</v>
      </c>
      <c r="B2" s="32">
        <v>6.1367888510000004</v>
      </c>
      <c r="C2" s="34">
        <v>0.74609999999999999</v>
      </c>
      <c r="D2" s="32">
        <v>0.64285714299999996</v>
      </c>
    </row>
    <row r="3" spans="1:4">
      <c r="A3" s="33" t="s">
        <v>45</v>
      </c>
      <c r="B3" s="32">
        <v>6.3060387640000002</v>
      </c>
      <c r="C3" s="34">
        <v>0.74144370400000004</v>
      </c>
      <c r="D3" s="32">
        <v>0.61904761900000005</v>
      </c>
    </row>
    <row r="4" spans="1:4">
      <c r="A4" s="33" t="s">
        <v>46</v>
      </c>
      <c r="B4" s="32">
        <v>4.5691415949999996</v>
      </c>
      <c r="C4" s="34">
        <v>0.27522074099999999</v>
      </c>
      <c r="D4" s="32">
        <v>0.29411764699999998</v>
      </c>
    </row>
    <row r="5" spans="1:4">
      <c r="A5" s="33" t="s">
        <v>48</v>
      </c>
      <c r="B5" s="32">
        <v>6.5800418110000001</v>
      </c>
      <c r="C5" s="34">
        <v>0.45248222199999999</v>
      </c>
      <c r="D5" s="32">
        <v>0.66666666699999999</v>
      </c>
    </row>
    <row r="6" spans="1:4">
      <c r="A6" s="33" t="s">
        <v>49</v>
      </c>
      <c r="B6" s="32">
        <v>5.2373413170000003</v>
      </c>
      <c r="C6" s="34">
        <v>5.3245185E-2</v>
      </c>
      <c r="D6" s="32">
        <v>0.55555555599999995</v>
      </c>
    </row>
    <row r="7" spans="1:4">
      <c r="A7" s="33" t="s">
        <v>38</v>
      </c>
      <c r="B7" s="32">
        <v>5.4955074230000003</v>
      </c>
      <c r="C7" s="34">
        <v>0.14015185199999999</v>
      </c>
      <c r="D7" s="32">
        <v>0.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B1" sqref="B1:B1048576"/>
    </sheetView>
  </sheetViews>
  <sheetFormatPr baseColWidth="10" defaultRowHeight="14" x14ac:dyDescent="0"/>
  <cols>
    <col min="2" max="2" width="10.1640625" style="27" customWidth="1"/>
  </cols>
  <sheetData>
    <row r="1" spans="1:5">
      <c r="A1" s="3" t="s">
        <v>68</v>
      </c>
      <c r="B1" s="37" t="s">
        <v>41</v>
      </c>
      <c r="C1" s="3" t="s">
        <v>54</v>
      </c>
      <c r="D1" s="3" t="s">
        <v>85</v>
      </c>
      <c r="E1" s="3" t="s">
        <v>164</v>
      </c>
    </row>
    <row r="2" spans="1:5">
      <c r="A2" s="3" t="s">
        <v>128</v>
      </c>
      <c r="B2" s="37">
        <v>1</v>
      </c>
      <c r="C2" s="3" t="s">
        <v>43</v>
      </c>
      <c r="D2" s="3">
        <v>2.0403810490000001</v>
      </c>
      <c r="E2" s="3">
        <v>30.9472895</v>
      </c>
    </row>
    <row r="3" spans="1:5">
      <c r="A3" s="3" t="s">
        <v>129</v>
      </c>
      <c r="B3" s="37">
        <v>1</v>
      </c>
      <c r="C3" s="3" t="s">
        <v>43</v>
      </c>
      <c r="D3" s="3">
        <v>0.65985974000000003</v>
      </c>
      <c r="E3" s="3">
        <v>24.929436150000001</v>
      </c>
    </row>
    <row r="4" spans="1:5">
      <c r="A4" s="3" t="s">
        <v>130</v>
      </c>
      <c r="B4" s="37" t="s">
        <v>40</v>
      </c>
      <c r="C4" s="3" t="s">
        <v>43</v>
      </c>
      <c r="D4" s="3">
        <v>0</v>
      </c>
      <c r="E4" s="3">
        <v>5.4725451730000003</v>
      </c>
    </row>
    <row r="5" spans="1:5">
      <c r="A5" s="3" t="s">
        <v>131</v>
      </c>
      <c r="B5" s="37" t="s">
        <v>40</v>
      </c>
      <c r="C5" s="3" t="s">
        <v>43</v>
      </c>
      <c r="D5" s="3">
        <v>0.96085920599999997</v>
      </c>
      <c r="E5" s="3">
        <v>22.795501760000001</v>
      </c>
    </row>
    <row r="6" spans="1:5">
      <c r="A6" s="3" t="s">
        <v>132</v>
      </c>
      <c r="B6" s="37" t="s">
        <v>40</v>
      </c>
      <c r="C6" s="3" t="s">
        <v>43</v>
      </c>
      <c r="D6" s="3">
        <v>1.674640957</v>
      </c>
      <c r="E6" s="3">
        <v>42.341451329999998</v>
      </c>
    </row>
    <row r="7" spans="1:5">
      <c r="A7" s="3" t="s">
        <v>133</v>
      </c>
      <c r="B7" s="37" t="s">
        <v>40</v>
      </c>
      <c r="C7" s="3" t="s">
        <v>43</v>
      </c>
      <c r="D7" s="3">
        <v>1.090261991</v>
      </c>
      <c r="E7" s="3">
        <v>26.782689470000001</v>
      </c>
    </row>
    <row r="8" spans="1:5">
      <c r="A8" s="3" t="s">
        <v>134</v>
      </c>
      <c r="B8" s="37" t="s">
        <v>40</v>
      </c>
      <c r="C8" s="3" t="s">
        <v>43</v>
      </c>
      <c r="D8" s="3">
        <v>0.36154075000000002</v>
      </c>
      <c r="E8" s="3">
        <v>15.007438390000001</v>
      </c>
    </row>
    <row r="9" spans="1:5">
      <c r="A9" s="3" t="s">
        <v>135</v>
      </c>
      <c r="B9" s="37" t="s">
        <v>40</v>
      </c>
      <c r="C9" s="3" t="s">
        <v>43</v>
      </c>
      <c r="D9" s="3">
        <v>1.3965415080000001</v>
      </c>
      <c r="E9" s="3">
        <v>29.18383721</v>
      </c>
    </row>
    <row r="10" spans="1:5">
      <c r="A10" s="3" t="s">
        <v>136</v>
      </c>
      <c r="B10" s="37">
        <v>1</v>
      </c>
      <c r="C10" s="3" t="s">
        <v>43</v>
      </c>
      <c r="D10" s="3">
        <v>1.4159946480000001</v>
      </c>
      <c r="E10" s="3">
        <v>46.935839770000001</v>
      </c>
    </row>
    <row r="11" spans="1:5">
      <c r="A11" s="3" t="s">
        <v>137</v>
      </c>
      <c r="B11" s="37">
        <v>1</v>
      </c>
      <c r="C11" s="3" t="s">
        <v>43</v>
      </c>
      <c r="D11" s="3">
        <v>1.250793359</v>
      </c>
      <c r="E11" s="3">
        <v>37.469684399999998</v>
      </c>
    </row>
    <row r="12" spans="1:5">
      <c r="A12" s="3" t="s">
        <v>138</v>
      </c>
      <c r="B12" s="37">
        <v>1</v>
      </c>
      <c r="C12" s="3" t="s">
        <v>43</v>
      </c>
      <c r="D12" s="3">
        <v>1.6724484959999999</v>
      </c>
      <c r="E12" s="3">
        <v>41.027996309999999</v>
      </c>
    </row>
    <row r="13" spans="1:5">
      <c r="A13" s="3" t="s">
        <v>139</v>
      </c>
      <c r="B13" s="37">
        <v>15</v>
      </c>
      <c r="C13" s="3" t="s">
        <v>47</v>
      </c>
      <c r="D13" s="3">
        <v>46.87609037</v>
      </c>
      <c r="E13" s="3">
        <v>51.968744039999997</v>
      </c>
    </row>
    <row r="14" spans="1:5">
      <c r="A14" s="3" t="s">
        <v>141</v>
      </c>
      <c r="B14" s="37">
        <v>15</v>
      </c>
      <c r="C14" s="3" t="s">
        <v>47</v>
      </c>
      <c r="D14" s="3">
        <v>56.414812390000002</v>
      </c>
      <c r="E14" s="3">
        <v>68.913315389999994</v>
      </c>
    </row>
    <row r="15" spans="1:5">
      <c r="A15" s="3" t="s">
        <v>142</v>
      </c>
      <c r="B15" s="37">
        <v>15</v>
      </c>
      <c r="C15" s="3" t="s">
        <v>47</v>
      </c>
      <c r="D15" s="3">
        <v>49.320045329999999</v>
      </c>
      <c r="E15" s="3">
        <v>45.42502717</v>
      </c>
    </row>
    <row r="16" spans="1:5">
      <c r="A16" s="3" t="s">
        <v>143</v>
      </c>
      <c r="B16" s="37">
        <v>15</v>
      </c>
      <c r="C16" s="3" t="s">
        <v>47</v>
      </c>
      <c r="D16" s="3">
        <v>54.675405040000001</v>
      </c>
      <c r="E16" s="3">
        <v>53.775353619999997</v>
      </c>
    </row>
    <row r="17" spans="1:5">
      <c r="A17" s="3" t="s">
        <v>144</v>
      </c>
      <c r="B17" s="37">
        <v>15</v>
      </c>
      <c r="C17" s="3" t="s">
        <v>47</v>
      </c>
      <c r="D17" s="3">
        <v>57.505083249999998</v>
      </c>
      <c r="E17" s="3">
        <v>68.806536899999998</v>
      </c>
    </row>
    <row r="18" spans="1:5">
      <c r="A18" s="3" t="s">
        <v>145</v>
      </c>
      <c r="B18" s="37">
        <v>1</v>
      </c>
      <c r="C18" s="3" t="s">
        <v>43</v>
      </c>
      <c r="D18" s="3">
        <v>0.76876161399999998</v>
      </c>
      <c r="E18" s="3">
        <v>18.838186350000001</v>
      </c>
    </row>
    <row r="19" spans="1:5">
      <c r="A19" s="3" t="s">
        <v>146</v>
      </c>
      <c r="B19" s="37">
        <v>16</v>
      </c>
      <c r="C19" s="3" t="s">
        <v>43</v>
      </c>
      <c r="D19" s="3">
        <v>0.76739266399999995</v>
      </c>
      <c r="E19" s="3">
        <v>21.578722859999999</v>
      </c>
    </row>
    <row r="20" spans="1:5">
      <c r="A20" s="3" t="s">
        <v>147</v>
      </c>
      <c r="B20" s="37">
        <v>16</v>
      </c>
      <c r="C20" s="3" t="s">
        <v>43</v>
      </c>
      <c r="D20" s="3">
        <v>1.587473892</v>
      </c>
      <c r="E20" s="3">
        <v>36.608308299999997</v>
      </c>
    </row>
    <row r="21" spans="1:5">
      <c r="A21" s="3" t="s">
        <v>148</v>
      </c>
      <c r="B21" s="37">
        <v>16</v>
      </c>
      <c r="C21" s="3" t="s">
        <v>43</v>
      </c>
      <c r="D21" s="3">
        <v>1.509584238</v>
      </c>
      <c r="E21" s="3">
        <v>20.900666609999998</v>
      </c>
    </row>
    <row r="22" spans="1:5">
      <c r="A22" s="3" t="s">
        <v>149</v>
      </c>
      <c r="B22" s="37">
        <v>16</v>
      </c>
      <c r="C22" s="3" t="s">
        <v>43</v>
      </c>
      <c r="D22" s="3">
        <v>1.8046487090000001</v>
      </c>
      <c r="E22" s="3">
        <v>32.486965949999998</v>
      </c>
    </row>
    <row r="23" spans="1:5">
      <c r="A23" s="3" t="s">
        <v>150</v>
      </c>
      <c r="B23" s="37">
        <v>16</v>
      </c>
      <c r="C23" s="3" t="s">
        <v>43</v>
      </c>
      <c r="D23" s="3">
        <v>0.52036115900000002</v>
      </c>
      <c r="E23" s="3">
        <v>22.6698229</v>
      </c>
    </row>
    <row r="24" spans="1:5">
      <c r="A24" s="3" t="s">
        <v>151</v>
      </c>
      <c r="B24" s="37">
        <v>16</v>
      </c>
      <c r="C24" s="3" t="s">
        <v>43</v>
      </c>
      <c r="D24" s="3">
        <v>2.7476443829999999</v>
      </c>
      <c r="E24" s="3">
        <v>43.626181269999996</v>
      </c>
    </row>
    <row r="25" spans="1:5">
      <c r="A25" s="3" t="s">
        <v>152</v>
      </c>
      <c r="B25" s="37">
        <v>9</v>
      </c>
      <c r="C25" s="3" t="s">
        <v>47</v>
      </c>
      <c r="D25" s="3">
        <v>48.630782830000001</v>
      </c>
      <c r="E25" s="3">
        <v>50.046743530000001</v>
      </c>
    </row>
    <row r="26" spans="1:5">
      <c r="A26" s="3" t="s">
        <v>153</v>
      </c>
      <c r="B26" s="37">
        <v>9</v>
      </c>
      <c r="C26" s="3" t="s">
        <v>47</v>
      </c>
      <c r="D26" s="3">
        <v>55.668674520000003</v>
      </c>
      <c r="E26" s="3">
        <v>55.971494499999999</v>
      </c>
    </row>
    <row r="27" spans="1:5">
      <c r="A27" s="3" t="s">
        <v>154</v>
      </c>
      <c r="B27" s="37">
        <v>9</v>
      </c>
      <c r="C27" s="3" t="s">
        <v>47</v>
      </c>
      <c r="D27" s="3">
        <v>55.261918350000002</v>
      </c>
      <c r="E27" s="3">
        <v>64.307671069999998</v>
      </c>
    </row>
    <row r="28" spans="1:5">
      <c r="A28" s="3" t="s">
        <v>155</v>
      </c>
      <c r="B28" s="37">
        <v>9</v>
      </c>
      <c r="C28" s="3" t="s">
        <v>47</v>
      </c>
      <c r="D28" s="3">
        <v>71.570510870000007</v>
      </c>
      <c r="E28" s="3">
        <v>81.486889869999999</v>
      </c>
    </row>
    <row r="29" spans="1:5">
      <c r="A29" s="3" t="s">
        <v>157</v>
      </c>
      <c r="B29" s="37">
        <v>9</v>
      </c>
      <c r="C29" s="3" t="s">
        <v>47</v>
      </c>
      <c r="D29" s="3">
        <v>74.666784719999995</v>
      </c>
      <c r="E29" s="3">
        <v>61.056973970000001</v>
      </c>
    </row>
    <row r="30" spans="1:5">
      <c r="A30" s="3" t="s">
        <v>158</v>
      </c>
      <c r="B30" s="37" t="s">
        <v>38</v>
      </c>
      <c r="C30" s="3" t="s">
        <v>47</v>
      </c>
      <c r="D30" s="3">
        <v>77.964847039999995</v>
      </c>
      <c r="E30" s="3">
        <v>86.38229939</v>
      </c>
    </row>
    <row r="31" spans="1:5">
      <c r="A31" s="3" t="s">
        <v>159</v>
      </c>
      <c r="B31" s="37" t="s">
        <v>38</v>
      </c>
      <c r="C31" s="3" t="s">
        <v>47</v>
      </c>
      <c r="D31" s="3">
        <v>22.797962179999999</v>
      </c>
      <c r="E31" s="3">
        <v>31.603682039999999</v>
      </c>
    </row>
    <row r="32" spans="1:5">
      <c r="A32" s="3" t="s">
        <v>161</v>
      </c>
      <c r="B32" s="37" t="s">
        <v>38</v>
      </c>
      <c r="C32" s="3" t="s">
        <v>47</v>
      </c>
      <c r="D32" s="3">
        <v>56.340403010000003</v>
      </c>
      <c r="E32" s="3">
        <v>56.224212029999997</v>
      </c>
    </row>
    <row r="33" spans="1:5">
      <c r="A33" s="3" t="s">
        <v>162</v>
      </c>
      <c r="B33" s="37" t="s">
        <v>38</v>
      </c>
      <c r="C33" s="3" t="s">
        <v>47</v>
      </c>
      <c r="D33" s="3">
        <v>74.31904634</v>
      </c>
      <c r="E33" s="3">
        <v>86.464421529999996</v>
      </c>
    </row>
    <row r="34" spans="1:5">
      <c r="A34" s="3" t="s">
        <v>163</v>
      </c>
      <c r="B34" s="37" t="s">
        <v>38</v>
      </c>
      <c r="C34" s="3" t="s">
        <v>47</v>
      </c>
      <c r="D34" s="3">
        <v>56.953299489999999</v>
      </c>
      <c r="E34" s="3">
        <v>57.0699429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C9" sqref="C9"/>
    </sheetView>
  </sheetViews>
  <sheetFormatPr baseColWidth="10" defaultRowHeight="14" x14ac:dyDescent="0"/>
  <sheetData>
    <row r="1" spans="1:3">
      <c r="A1" s="36" t="s">
        <v>0</v>
      </c>
      <c r="B1" s="36" t="s">
        <v>35</v>
      </c>
      <c r="C1" s="3" t="s">
        <v>249</v>
      </c>
    </row>
    <row r="2" spans="1:3">
      <c r="A2" s="36" t="s">
        <v>38</v>
      </c>
      <c r="B2" s="36" t="s">
        <v>47</v>
      </c>
      <c r="C2" s="3">
        <v>35.336976504372842</v>
      </c>
    </row>
    <row r="3" spans="1:3">
      <c r="A3" s="36" t="s">
        <v>38</v>
      </c>
      <c r="B3" s="36" t="s">
        <v>47</v>
      </c>
      <c r="C3" s="3">
        <v>12.569689033477987</v>
      </c>
    </row>
    <row r="4" spans="1:3">
      <c r="A4" s="36" t="s">
        <v>38</v>
      </c>
      <c r="B4" s="36" t="s">
        <v>47</v>
      </c>
      <c r="C4" s="3">
        <v>12.578152579470533</v>
      </c>
    </row>
    <row r="5" spans="1:3">
      <c r="A5" s="36" t="s">
        <v>38</v>
      </c>
      <c r="B5" s="36" t="s">
        <v>47</v>
      </c>
      <c r="C5" s="3">
        <v>8.2619188068834468</v>
      </c>
    </row>
    <row r="6" spans="1:3">
      <c r="A6" s="36">
        <v>1</v>
      </c>
      <c r="B6" s="36" t="s">
        <v>43</v>
      </c>
      <c r="C6" s="3">
        <v>19.056483306556498</v>
      </c>
    </row>
    <row r="7" spans="1:3">
      <c r="A7" s="36">
        <v>1</v>
      </c>
      <c r="B7" s="36" t="s">
        <v>43</v>
      </c>
      <c r="C7" s="3">
        <v>22.779519331246327</v>
      </c>
    </row>
    <row r="8" spans="1:3">
      <c r="A8" s="36">
        <v>1</v>
      </c>
      <c r="B8" s="36" t="s">
        <v>43</v>
      </c>
      <c r="C8" s="3">
        <v>19.0095403735296</v>
      </c>
    </row>
    <row r="9" spans="1:3">
      <c r="A9" s="36">
        <v>1</v>
      </c>
      <c r="B9" s="36" t="s">
        <v>43</v>
      </c>
      <c r="C9" s="3">
        <v>19.84985184753894</v>
      </c>
    </row>
    <row r="10" spans="1:3">
      <c r="A10" s="36">
        <v>1</v>
      </c>
      <c r="B10" s="36" t="s">
        <v>43</v>
      </c>
      <c r="C10" s="3">
        <v>20.379686225189893</v>
      </c>
    </row>
    <row r="11" spans="1:3">
      <c r="A11" s="36">
        <v>9</v>
      </c>
      <c r="B11" s="36" t="s">
        <v>47</v>
      </c>
      <c r="C11" s="3">
        <v>11.250051670329382</v>
      </c>
    </row>
    <row r="12" spans="1:3">
      <c r="A12" s="36">
        <v>9</v>
      </c>
      <c r="B12" s="36" t="s">
        <v>47</v>
      </c>
      <c r="C12" s="3">
        <v>25.878861187301414</v>
      </c>
    </row>
    <row r="13" spans="1:3">
      <c r="A13" s="36">
        <v>9</v>
      </c>
      <c r="B13" s="36" t="s">
        <v>47</v>
      </c>
      <c r="C13" s="3">
        <v>15.606476259039319</v>
      </c>
    </row>
    <row r="14" spans="1:3">
      <c r="A14" s="36">
        <v>9</v>
      </c>
      <c r="B14" s="36" t="s">
        <v>47</v>
      </c>
      <c r="C14" s="3">
        <v>13.429678437561872</v>
      </c>
    </row>
    <row r="15" spans="1:3">
      <c r="A15" s="36">
        <v>9</v>
      </c>
      <c r="B15" s="36" t="s">
        <v>47</v>
      </c>
      <c r="C15" s="3">
        <v>16.580470290088627</v>
      </c>
    </row>
    <row r="16" spans="1:3">
      <c r="A16" s="36">
        <v>16</v>
      </c>
      <c r="B16" s="36" t="s">
        <v>43</v>
      </c>
      <c r="C16" s="3">
        <v>17.219876414940746</v>
      </c>
    </row>
    <row r="17" spans="1:3">
      <c r="A17" s="36">
        <v>16</v>
      </c>
      <c r="B17" s="36" t="s">
        <v>43</v>
      </c>
      <c r="C17" s="3">
        <v>22.872297337150631</v>
      </c>
    </row>
    <row r="18" spans="1:3">
      <c r="A18" s="36">
        <v>16</v>
      </c>
      <c r="B18" s="36" t="s">
        <v>43</v>
      </c>
      <c r="C18" s="3">
        <v>19.472845976304505</v>
      </c>
    </row>
    <row r="19" spans="1:3">
      <c r="A19" s="36">
        <v>16</v>
      </c>
      <c r="B19" s="36" t="s">
        <v>43</v>
      </c>
      <c r="C19" s="3">
        <v>18.405915833868136</v>
      </c>
    </row>
    <row r="20" spans="1:3">
      <c r="A20" s="36" t="s">
        <v>40</v>
      </c>
      <c r="B20" s="36" t="s">
        <v>43</v>
      </c>
      <c r="C20" s="3">
        <v>23.02287214644781</v>
      </c>
    </row>
    <row r="21" spans="1:3">
      <c r="A21" s="36" t="s">
        <v>40</v>
      </c>
      <c r="B21" s="36" t="s">
        <v>43</v>
      </c>
      <c r="C21" s="3">
        <v>26.68833887695628</v>
      </c>
    </row>
    <row r="22" spans="1:3">
      <c r="A22" s="36" t="s">
        <v>40</v>
      </c>
      <c r="B22" s="36" t="s">
        <v>43</v>
      </c>
      <c r="C22" s="3">
        <v>20.76856508695252</v>
      </c>
    </row>
    <row r="23" spans="1:3">
      <c r="A23" s="36" t="s">
        <v>40</v>
      </c>
      <c r="B23" s="36" t="s">
        <v>43</v>
      </c>
      <c r="C23" s="3">
        <v>23.7923062099063</v>
      </c>
    </row>
    <row r="24" spans="1:3">
      <c r="A24" s="36">
        <v>15</v>
      </c>
      <c r="B24" s="36" t="s">
        <v>47</v>
      </c>
      <c r="C24" s="3" t="s">
        <v>14</v>
      </c>
    </row>
    <row r="25" spans="1:3">
      <c r="A25" s="36">
        <v>15</v>
      </c>
      <c r="B25" s="36" t="s">
        <v>47</v>
      </c>
      <c r="C25" s="3">
        <v>26.204169998523849</v>
      </c>
    </row>
    <row r="26" spans="1:3">
      <c r="A26" s="36">
        <v>15</v>
      </c>
      <c r="B26" s="36" t="s">
        <v>47</v>
      </c>
      <c r="C26" s="3">
        <v>19.456245312490662</v>
      </c>
    </row>
    <row r="27" spans="1:3">
      <c r="A27" s="36">
        <v>15</v>
      </c>
      <c r="B27" s="36" t="s">
        <v>47</v>
      </c>
      <c r="C27" s="3">
        <v>17.961134406906957</v>
      </c>
    </row>
    <row r="28" spans="1:3">
      <c r="A28" s="36">
        <v>15</v>
      </c>
      <c r="B28" s="36" t="s">
        <v>47</v>
      </c>
      <c r="C28" s="3">
        <v>27.21810378462558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workbookViewId="0">
      <selection activeCell="J20" sqref="J20"/>
    </sheetView>
  </sheetViews>
  <sheetFormatPr baseColWidth="10" defaultRowHeight="14" x14ac:dyDescent="0"/>
  <cols>
    <col min="1" max="1" width="10.83203125" style="27"/>
  </cols>
  <sheetData>
    <row r="1" spans="1:6">
      <c r="A1" s="37" t="s">
        <v>41</v>
      </c>
      <c r="B1" s="3" t="s">
        <v>250</v>
      </c>
      <c r="C1" s="3" t="s">
        <v>251</v>
      </c>
      <c r="D1" s="3" t="s">
        <v>252</v>
      </c>
      <c r="E1" s="3" t="s">
        <v>253</v>
      </c>
      <c r="F1" s="3" t="s">
        <v>254</v>
      </c>
    </row>
    <row r="2" spans="1:6">
      <c r="A2" s="37" t="s">
        <v>11</v>
      </c>
      <c r="B2" s="3">
        <v>20.010000000000002</v>
      </c>
      <c r="C2" s="3">
        <v>6</v>
      </c>
      <c r="D2" s="3">
        <v>23.5</v>
      </c>
      <c r="E2" s="3">
        <v>567</v>
      </c>
      <c r="F2" s="3">
        <v>170</v>
      </c>
    </row>
    <row r="3" spans="1:6">
      <c r="A3" s="37" t="s">
        <v>11</v>
      </c>
      <c r="B3" s="3">
        <v>20.010000000000002</v>
      </c>
      <c r="C3" s="3">
        <v>6</v>
      </c>
      <c r="D3" s="3">
        <v>30</v>
      </c>
      <c r="E3" s="3">
        <v>785</v>
      </c>
      <c r="F3" s="3">
        <v>272</v>
      </c>
    </row>
    <row r="4" spans="1:6">
      <c r="A4" s="37" t="s">
        <v>11</v>
      </c>
      <c r="B4" s="3">
        <v>20.010000000000002</v>
      </c>
      <c r="C4" s="3">
        <v>6</v>
      </c>
      <c r="D4" s="3">
        <v>25.5</v>
      </c>
      <c r="E4" s="3">
        <v>657</v>
      </c>
      <c r="F4" s="3">
        <v>203</v>
      </c>
    </row>
    <row r="5" spans="1:6">
      <c r="A5" s="37" t="s">
        <v>11</v>
      </c>
      <c r="B5" s="3">
        <v>20.010000000000002</v>
      </c>
      <c r="C5" s="3">
        <v>6</v>
      </c>
      <c r="D5" s="3">
        <v>25</v>
      </c>
      <c r="E5" s="3">
        <v>851</v>
      </c>
      <c r="F5" s="3">
        <v>317</v>
      </c>
    </row>
    <row r="6" spans="1:6">
      <c r="A6" s="37" t="s">
        <v>11</v>
      </c>
      <c r="B6" s="3">
        <v>20.010000000000002</v>
      </c>
      <c r="C6" s="3">
        <v>6</v>
      </c>
      <c r="D6" s="3">
        <v>23</v>
      </c>
      <c r="E6" s="3">
        <v>551</v>
      </c>
      <c r="F6" s="3">
        <v>235</v>
      </c>
    </row>
    <row r="7" spans="1:6">
      <c r="A7" s="37" t="s">
        <v>2</v>
      </c>
      <c r="B7" s="3">
        <v>20.010000000000002</v>
      </c>
      <c r="C7" s="3">
        <v>6</v>
      </c>
      <c r="D7" s="3">
        <v>13.5</v>
      </c>
      <c r="E7" s="3">
        <v>164</v>
      </c>
      <c r="F7" s="3">
        <v>136</v>
      </c>
    </row>
    <row r="8" spans="1:6">
      <c r="A8" s="37" t="s">
        <v>2</v>
      </c>
      <c r="B8" s="3">
        <v>20.010000000000002</v>
      </c>
      <c r="C8" s="3">
        <v>6</v>
      </c>
      <c r="D8" s="3">
        <v>15</v>
      </c>
      <c r="E8" s="3">
        <v>268</v>
      </c>
      <c r="F8" s="3">
        <v>205</v>
      </c>
    </row>
    <row r="9" spans="1:6">
      <c r="A9" s="37" t="s">
        <v>2</v>
      </c>
      <c r="B9" s="3">
        <v>20.010000000000002</v>
      </c>
      <c r="C9" s="3">
        <v>6</v>
      </c>
      <c r="D9" s="3">
        <v>12</v>
      </c>
      <c r="E9" s="3">
        <v>204</v>
      </c>
      <c r="F9" s="3">
        <v>174</v>
      </c>
    </row>
    <row r="10" spans="1:6">
      <c r="A10" s="37" t="s">
        <v>2</v>
      </c>
      <c r="B10" s="3">
        <v>20.010000000000002</v>
      </c>
      <c r="C10" s="3">
        <v>6</v>
      </c>
      <c r="D10" s="3">
        <v>15</v>
      </c>
      <c r="E10" s="3">
        <v>146</v>
      </c>
      <c r="F10" s="3">
        <v>94</v>
      </c>
    </row>
    <row r="11" spans="1:6">
      <c r="A11" s="37" t="s">
        <v>2</v>
      </c>
      <c r="B11" s="3">
        <v>20.010000000000002</v>
      </c>
      <c r="C11" s="3">
        <v>6</v>
      </c>
      <c r="D11" s="3">
        <v>15</v>
      </c>
      <c r="E11" s="3">
        <v>204</v>
      </c>
      <c r="F11" s="3">
        <v>174</v>
      </c>
    </row>
    <row r="12" spans="1:6">
      <c r="A12" s="37">
        <v>19.309999999999999</v>
      </c>
      <c r="B12" s="3">
        <v>20.010000000000002</v>
      </c>
      <c r="C12" s="3">
        <v>6</v>
      </c>
      <c r="D12" s="3">
        <v>18</v>
      </c>
      <c r="E12" s="3">
        <v>303</v>
      </c>
      <c r="F12" s="3">
        <v>142</v>
      </c>
    </row>
    <row r="13" spans="1:6">
      <c r="A13" s="37">
        <v>19.309999999999999</v>
      </c>
      <c r="B13" s="3">
        <v>20.010000000000002</v>
      </c>
      <c r="C13" s="3">
        <v>6</v>
      </c>
      <c r="D13" s="3">
        <v>17</v>
      </c>
      <c r="E13" s="3">
        <v>298</v>
      </c>
      <c r="F13" s="3">
        <v>137</v>
      </c>
    </row>
    <row r="14" spans="1:6">
      <c r="A14" s="37">
        <v>19.309999999999999</v>
      </c>
      <c r="B14" s="3">
        <v>20.010000000000002</v>
      </c>
      <c r="C14" s="3">
        <v>6</v>
      </c>
      <c r="D14" s="3">
        <v>35</v>
      </c>
      <c r="E14" s="3">
        <v>484</v>
      </c>
      <c r="F14" s="3">
        <v>134</v>
      </c>
    </row>
    <row r="15" spans="1:6">
      <c r="A15" s="37">
        <v>19.309999999999999</v>
      </c>
      <c r="B15" s="3">
        <v>20.010000000000002</v>
      </c>
      <c r="C15" s="3">
        <v>6</v>
      </c>
      <c r="D15" s="3">
        <v>25</v>
      </c>
      <c r="E15" s="3">
        <v>421</v>
      </c>
      <c r="F15" s="3">
        <v>114</v>
      </c>
    </row>
    <row r="16" spans="1:6">
      <c r="A16" s="37">
        <v>19.309999999999999</v>
      </c>
      <c r="B16" s="3">
        <v>20.010000000000002</v>
      </c>
      <c r="C16" s="3">
        <v>6</v>
      </c>
      <c r="D16" s="3">
        <v>16.5</v>
      </c>
      <c r="E16" s="3">
        <v>322</v>
      </c>
      <c r="F16" s="3">
        <v>123</v>
      </c>
    </row>
    <row r="17" spans="1:6">
      <c r="A17" s="37" t="s">
        <v>11</v>
      </c>
      <c r="B17" s="3">
        <v>27.01</v>
      </c>
      <c r="C17" s="3">
        <f>C2+1</f>
        <v>7</v>
      </c>
      <c r="D17" s="3">
        <v>23.5</v>
      </c>
      <c r="E17" s="3">
        <v>445</v>
      </c>
      <c r="F17" s="3">
        <v>148</v>
      </c>
    </row>
    <row r="18" spans="1:6">
      <c r="A18" s="37" t="s">
        <v>11</v>
      </c>
      <c r="B18" s="3">
        <v>27.01</v>
      </c>
      <c r="C18" s="3">
        <f t="shared" ref="C18:C76" si="0">C3+1</f>
        <v>7</v>
      </c>
      <c r="D18" s="3">
        <v>35</v>
      </c>
      <c r="E18" s="3">
        <v>1.2909999999999999</v>
      </c>
      <c r="F18" s="3">
        <v>381</v>
      </c>
    </row>
    <row r="19" spans="1:6">
      <c r="A19" s="37" t="s">
        <v>11</v>
      </c>
      <c r="B19" s="3">
        <v>27.01</v>
      </c>
      <c r="C19" s="3">
        <f t="shared" si="0"/>
        <v>7</v>
      </c>
      <c r="D19" s="3">
        <v>19.5</v>
      </c>
      <c r="E19" s="3">
        <v>388</v>
      </c>
      <c r="F19" s="3">
        <v>173</v>
      </c>
    </row>
    <row r="20" spans="1:6">
      <c r="A20" s="37" t="s">
        <v>11</v>
      </c>
      <c r="B20" s="3">
        <v>27.01</v>
      </c>
      <c r="C20" s="3">
        <f t="shared" si="0"/>
        <v>7</v>
      </c>
      <c r="D20" s="3">
        <v>21</v>
      </c>
      <c r="E20" s="3">
        <v>552</v>
      </c>
      <c r="F20" s="3">
        <v>215</v>
      </c>
    </row>
    <row r="21" spans="1:6">
      <c r="A21" s="37" t="s">
        <v>11</v>
      </c>
      <c r="B21" s="3">
        <v>27.01</v>
      </c>
      <c r="C21" s="3">
        <f t="shared" si="0"/>
        <v>7</v>
      </c>
      <c r="D21" s="3">
        <v>34</v>
      </c>
      <c r="E21" s="3">
        <v>1422</v>
      </c>
      <c r="F21" s="3">
        <v>329</v>
      </c>
    </row>
    <row r="22" spans="1:6">
      <c r="A22" s="37" t="s">
        <v>2</v>
      </c>
      <c r="B22" s="3">
        <v>27.01</v>
      </c>
      <c r="C22" s="3">
        <f t="shared" si="0"/>
        <v>7</v>
      </c>
      <c r="D22" s="3">
        <v>29</v>
      </c>
      <c r="E22" s="3">
        <v>771</v>
      </c>
      <c r="F22" s="3">
        <v>223</v>
      </c>
    </row>
    <row r="23" spans="1:6">
      <c r="A23" s="37" t="s">
        <v>2</v>
      </c>
      <c r="B23" s="3">
        <v>27.01</v>
      </c>
      <c r="C23" s="3">
        <f t="shared" si="0"/>
        <v>7</v>
      </c>
      <c r="D23" s="3">
        <v>27</v>
      </c>
      <c r="E23" s="3">
        <v>739</v>
      </c>
      <c r="F23" s="3">
        <v>120</v>
      </c>
    </row>
    <row r="24" spans="1:6">
      <c r="A24" s="37" t="s">
        <v>2</v>
      </c>
      <c r="B24" s="3">
        <v>27.01</v>
      </c>
      <c r="C24" s="3">
        <f t="shared" si="0"/>
        <v>7</v>
      </c>
      <c r="D24" s="3">
        <v>17.5</v>
      </c>
      <c r="E24" s="3">
        <v>411</v>
      </c>
      <c r="F24" s="3">
        <v>215</v>
      </c>
    </row>
    <row r="25" spans="1:6">
      <c r="A25" s="37" t="s">
        <v>2</v>
      </c>
      <c r="B25" s="3">
        <v>27.01</v>
      </c>
      <c r="C25" s="3">
        <f t="shared" si="0"/>
        <v>7</v>
      </c>
      <c r="D25" s="3">
        <v>19.5</v>
      </c>
      <c r="E25" s="3">
        <v>374</v>
      </c>
      <c r="F25" s="3">
        <v>96</v>
      </c>
    </row>
    <row r="26" spans="1:6">
      <c r="A26" s="37" t="s">
        <v>2</v>
      </c>
      <c r="B26" s="3">
        <v>27.01</v>
      </c>
      <c r="C26" s="3">
        <f t="shared" si="0"/>
        <v>7</v>
      </c>
      <c r="D26" s="3">
        <v>18</v>
      </c>
      <c r="E26" s="3">
        <v>387</v>
      </c>
      <c r="F26" s="3">
        <v>173</v>
      </c>
    </row>
    <row r="27" spans="1:6">
      <c r="A27" s="37">
        <v>19.309999999999999</v>
      </c>
      <c r="B27" s="3">
        <v>27.01</v>
      </c>
      <c r="C27" s="3">
        <f t="shared" si="0"/>
        <v>7</v>
      </c>
      <c r="D27" s="3">
        <v>27</v>
      </c>
      <c r="E27" s="3">
        <v>526</v>
      </c>
      <c r="F27" s="3">
        <v>131</v>
      </c>
    </row>
    <row r="28" spans="1:6">
      <c r="A28" s="37">
        <v>19.309999999999999</v>
      </c>
      <c r="B28" s="3">
        <v>27.01</v>
      </c>
      <c r="C28" s="3">
        <f t="shared" si="0"/>
        <v>7</v>
      </c>
      <c r="D28" s="3">
        <v>36</v>
      </c>
      <c r="E28" s="3">
        <v>1190</v>
      </c>
      <c r="F28" s="3">
        <v>197</v>
      </c>
    </row>
    <row r="29" spans="1:6">
      <c r="A29" s="37">
        <v>19.309999999999999</v>
      </c>
      <c r="B29" s="3">
        <v>27.01</v>
      </c>
      <c r="C29" s="3">
        <f t="shared" si="0"/>
        <v>7</v>
      </c>
      <c r="D29" s="3">
        <v>26</v>
      </c>
      <c r="E29" s="3">
        <v>525</v>
      </c>
      <c r="F29" s="3">
        <v>121</v>
      </c>
    </row>
    <row r="30" spans="1:6">
      <c r="A30" s="37">
        <v>19.309999999999999</v>
      </c>
      <c r="B30" s="3">
        <v>27.01</v>
      </c>
      <c r="C30" s="3">
        <f t="shared" si="0"/>
        <v>7</v>
      </c>
      <c r="D30" s="3">
        <v>35</v>
      </c>
      <c r="E30" s="3">
        <v>1093</v>
      </c>
      <c r="F30" s="3">
        <v>143</v>
      </c>
    </row>
    <row r="31" spans="1:6">
      <c r="A31" s="37">
        <v>19.309999999999999</v>
      </c>
      <c r="B31" s="3">
        <v>27.01</v>
      </c>
      <c r="C31" s="3">
        <f t="shared" si="0"/>
        <v>7</v>
      </c>
      <c r="D31" s="3">
        <v>17</v>
      </c>
      <c r="E31" s="3">
        <v>375</v>
      </c>
      <c r="F31" s="3">
        <v>167</v>
      </c>
    </row>
    <row r="32" spans="1:6">
      <c r="A32" s="37" t="s">
        <v>11</v>
      </c>
      <c r="B32" s="3">
        <v>3.02</v>
      </c>
      <c r="C32" s="3">
        <f t="shared" si="0"/>
        <v>8</v>
      </c>
      <c r="D32" s="3">
        <v>24</v>
      </c>
      <c r="E32" s="3">
        <v>800</v>
      </c>
      <c r="F32" s="3">
        <v>350</v>
      </c>
    </row>
    <row r="33" spans="1:6">
      <c r="A33" s="37" t="s">
        <v>11</v>
      </c>
      <c r="B33" s="3">
        <v>3.02</v>
      </c>
      <c r="C33" s="3">
        <f t="shared" si="0"/>
        <v>8</v>
      </c>
      <c r="D33" s="3">
        <v>34.5</v>
      </c>
      <c r="E33" s="3">
        <v>2000</v>
      </c>
      <c r="F33" s="3">
        <v>530</v>
      </c>
    </row>
    <row r="34" spans="1:6">
      <c r="A34" s="37" t="s">
        <v>11</v>
      </c>
      <c r="B34" s="3">
        <v>3.02</v>
      </c>
      <c r="C34" s="3">
        <f t="shared" si="0"/>
        <v>8</v>
      </c>
      <c r="D34" s="3">
        <v>33.5</v>
      </c>
      <c r="E34" s="3">
        <v>2210</v>
      </c>
      <c r="F34" s="3">
        <v>680</v>
      </c>
    </row>
    <row r="35" spans="1:6">
      <c r="A35" s="37" t="s">
        <v>11</v>
      </c>
      <c r="B35" s="3">
        <v>3.02</v>
      </c>
      <c r="C35" s="3">
        <f t="shared" si="0"/>
        <v>8</v>
      </c>
      <c r="D35" s="3">
        <v>23</v>
      </c>
      <c r="E35" s="3">
        <v>820</v>
      </c>
      <c r="F35" s="3">
        <v>330</v>
      </c>
    </row>
    <row r="36" spans="1:6">
      <c r="A36" s="37" t="s">
        <v>11</v>
      </c>
      <c r="B36" s="3">
        <v>3.02</v>
      </c>
      <c r="C36" s="3">
        <f t="shared" si="0"/>
        <v>8</v>
      </c>
      <c r="D36" s="3">
        <v>24</v>
      </c>
      <c r="E36" s="3">
        <v>1290</v>
      </c>
      <c r="F36" s="3">
        <v>430</v>
      </c>
    </row>
    <row r="37" spans="1:6">
      <c r="A37" s="37" t="s">
        <v>2</v>
      </c>
      <c r="B37" s="3">
        <v>3.02</v>
      </c>
      <c r="C37" s="3">
        <f t="shared" si="0"/>
        <v>8</v>
      </c>
      <c r="D37" s="3">
        <v>21</v>
      </c>
      <c r="E37" s="3">
        <v>550</v>
      </c>
      <c r="F37" s="3">
        <v>190</v>
      </c>
    </row>
    <row r="38" spans="1:6">
      <c r="A38" s="37" t="s">
        <v>2</v>
      </c>
      <c r="B38" s="3">
        <v>3.02</v>
      </c>
      <c r="C38" s="3">
        <f t="shared" si="0"/>
        <v>8</v>
      </c>
      <c r="D38" s="3">
        <v>23</v>
      </c>
      <c r="E38" s="3">
        <v>820</v>
      </c>
      <c r="F38" s="3">
        <v>250</v>
      </c>
    </row>
    <row r="39" spans="1:6">
      <c r="A39" s="37" t="s">
        <v>2</v>
      </c>
      <c r="B39" s="3">
        <v>3.02</v>
      </c>
      <c r="C39" s="3">
        <f t="shared" si="0"/>
        <v>8</v>
      </c>
      <c r="D39" s="3">
        <v>27.5</v>
      </c>
      <c r="E39" s="3">
        <v>1230</v>
      </c>
      <c r="F39" s="3">
        <v>290</v>
      </c>
    </row>
    <row r="40" spans="1:6">
      <c r="A40" s="37" t="s">
        <v>2</v>
      </c>
      <c r="B40" s="3">
        <v>3.02</v>
      </c>
      <c r="C40" s="3">
        <f t="shared" si="0"/>
        <v>8</v>
      </c>
      <c r="D40" s="3">
        <v>17</v>
      </c>
      <c r="E40" s="3">
        <v>420</v>
      </c>
      <c r="F40" s="3">
        <v>220</v>
      </c>
    </row>
    <row r="41" spans="1:6">
      <c r="A41" s="37" t="s">
        <v>2</v>
      </c>
      <c r="B41" s="3">
        <v>3.02</v>
      </c>
      <c r="C41" s="3">
        <f t="shared" si="0"/>
        <v>8</v>
      </c>
      <c r="D41" s="3">
        <v>23.5</v>
      </c>
      <c r="E41" s="3">
        <v>590</v>
      </c>
      <c r="F41" s="3">
        <v>190</v>
      </c>
    </row>
    <row r="42" spans="1:6">
      <c r="A42" s="37">
        <v>19.309999999999999</v>
      </c>
      <c r="B42" s="3">
        <v>3.02</v>
      </c>
      <c r="C42" s="3">
        <f t="shared" si="0"/>
        <v>8</v>
      </c>
      <c r="D42" s="3">
        <v>38</v>
      </c>
      <c r="E42" s="3">
        <v>2410</v>
      </c>
      <c r="F42" s="3">
        <v>320</v>
      </c>
    </row>
    <row r="43" spans="1:6">
      <c r="A43" s="37">
        <v>19.309999999999999</v>
      </c>
      <c r="B43" s="3">
        <v>3.02</v>
      </c>
      <c r="C43" s="3">
        <f t="shared" si="0"/>
        <v>8</v>
      </c>
      <c r="D43" s="3">
        <v>37</v>
      </c>
      <c r="E43" s="3">
        <v>2450</v>
      </c>
      <c r="F43" s="3">
        <v>410</v>
      </c>
    </row>
    <row r="44" spans="1:6">
      <c r="A44" s="37">
        <v>19.309999999999999</v>
      </c>
      <c r="B44" s="3">
        <v>3.02</v>
      </c>
      <c r="C44" s="3">
        <f t="shared" si="0"/>
        <v>8</v>
      </c>
      <c r="D44" s="3">
        <v>27</v>
      </c>
      <c r="E44" s="3">
        <v>570</v>
      </c>
      <c r="F44" s="3">
        <v>180</v>
      </c>
    </row>
    <row r="45" spans="1:6">
      <c r="A45" s="37">
        <v>19.309999999999999</v>
      </c>
      <c r="B45" s="3">
        <v>3.02</v>
      </c>
      <c r="C45" s="3">
        <f t="shared" si="0"/>
        <v>8</v>
      </c>
      <c r="D45" s="3">
        <v>37.5</v>
      </c>
      <c r="E45" s="3">
        <v>1440</v>
      </c>
      <c r="F45" s="3">
        <v>130</v>
      </c>
    </row>
    <row r="46" spans="1:6">
      <c r="A46" s="37">
        <v>19.309999999999999</v>
      </c>
      <c r="B46" s="3">
        <v>3.02</v>
      </c>
      <c r="C46" s="3">
        <f t="shared" si="0"/>
        <v>8</v>
      </c>
      <c r="D46" s="3">
        <v>34</v>
      </c>
      <c r="E46" s="3">
        <v>1390</v>
      </c>
      <c r="F46" s="3">
        <v>200</v>
      </c>
    </row>
    <row r="47" spans="1:6">
      <c r="A47" s="37" t="s">
        <v>11</v>
      </c>
      <c r="B47" s="3">
        <v>10.02</v>
      </c>
      <c r="C47" s="3">
        <f t="shared" si="0"/>
        <v>9</v>
      </c>
      <c r="D47" s="3">
        <v>36</v>
      </c>
      <c r="E47" s="3">
        <v>2980</v>
      </c>
      <c r="F47" s="3">
        <v>700</v>
      </c>
    </row>
    <row r="48" spans="1:6">
      <c r="A48" s="37" t="s">
        <v>11</v>
      </c>
      <c r="B48" s="3">
        <v>10.02</v>
      </c>
      <c r="C48" s="3">
        <f t="shared" si="0"/>
        <v>9</v>
      </c>
      <c r="D48" s="3">
        <v>38</v>
      </c>
      <c r="E48" s="3">
        <v>2530</v>
      </c>
      <c r="F48" s="3">
        <v>430</v>
      </c>
    </row>
    <row r="49" spans="1:6">
      <c r="A49" s="37" t="s">
        <v>11</v>
      </c>
      <c r="B49" s="3">
        <v>10.02</v>
      </c>
      <c r="C49" s="3">
        <f t="shared" si="0"/>
        <v>9</v>
      </c>
      <c r="D49" s="3">
        <v>34</v>
      </c>
      <c r="E49" s="3">
        <v>2210</v>
      </c>
      <c r="F49" s="3">
        <v>1050</v>
      </c>
    </row>
    <row r="50" spans="1:6">
      <c r="A50" s="37" t="s">
        <v>11</v>
      </c>
      <c r="B50" s="3">
        <v>10.02</v>
      </c>
      <c r="C50" s="3">
        <f t="shared" si="0"/>
        <v>9</v>
      </c>
      <c r="D50" s="3">
        <v>36</v>
      </c>
      <c r="E50" s="3">
        <v>600</v>
      </c>
      <c r="F50" s="3">
        <v>280</v>
      </c>
    </row>
    <row r="51" spans="1:6">
      <c r="A51" s="37" t="s">
        <v>11</v>
      </c>
      <c r="B51" s="3">
        <v>10.02</v>
      </c>
      <c r="C51" s="3">
        <f t="shared" si="0"/>
        <v>9</v>
      </c>
      <c r="D51" s="3">
        <v>36.5</v>
      </c>
      <c r="E51" s="3">
        <v>1870</v>
      </c>
      <c r="F51" s="3">
        <v>350</v>
      </c>
    </row>
    <row r="52" spans="1:6">
      <c r="A52" s="37" t="s">
        <v>2</v>
      </c>
      <c r="B52" s="3">
        <v>10.02</v>
      </c>
      <c r="C52" s="3">
        <f t="shared" si="0"/>
        <v>9</v>
      </c>
      <c r="D52" s="3">
        <v>33</v>
      </c>
      <c r="E52" s="3">
        <v>1920</v>
      </c>
      <c r="F52" s="3">
        <v>380</v>
      </c>
    </row>
    <row r="53" spans="1:6">
      <c r="A53" s="37" t="s">
        <v>2</v>
      </c>
      <c r="B53" s="3">
        <v>10.02</v>
      </c>
      <c r="C53" s="3">
        <f t="shared" si="0"/>
        <v>9</v>
      </c>
      <c r="D53" s="3">
        <v>28</v>
      </c>
      <c r="E53" s="3">
        <v>1050</v>
      </c>
      <c r="F53" s="3">
        <v>330</v>
      </c>
    </row>
    <row r="54" spans="1:6">
      <c r="A54" s="37" t="s">
        <v>2</v>
      </c>
      <c r="B54" s="3">
        <v>10.02</v>
      </c>
      <c r="C54" s="3">
        <f t="shared" si="0"/>
        <v>9</v>
      </c>
      <c r="D54" s="3">
        <v>31</v>
      </c>
      <c r="E54" s="3">
        <v>1730</v>
      </c>
      <c r="F54" s="3">
        <v>550</v>
      </c>
    </row>
    <row r="55" spans="1:6">
      <c r="A55" s="37" t="s">
        <v>2</v>
      </c>
      <c r="B55" s="3">
        <v>10.02</v>
      </c>
      <c r="C55" s="3">
        <f t="shared" si="0"/>
        <v>9</v>
      </c>
      <c r="D55" s="3">
        <v>33</v>
      </c>
      <c r="E55" s="3">
        <v>1250</v>
      </c>
      <c r="F55" s="3">
        <v>200</v>
      </c>
    </row>
    <row r="56" spans="1:6">
      <c r="A56" s="37" t="s">
        <v>2</v>
      </c>
      <c r="B56" s="3">
        <v>10.02</v>
      </c>
      <c r="C56" s="3">
        <f t="shared" si="0"/>
        <v>9</v>
      </c>
      <c r="D56" s="3">
        <v>36</v>
      </c>
      <c r="E56" s="3">
        <v>1320</v>
      </c>
      <c r="F56" s="3">
        <v>200</v>
      </c>
    </row>
    <row r="57" spans="1:6">
      <c r="A57" s="37">
        <v>19.309999999999999</v>
      </c>
      <c r="B57" s="3">
        <v>10.02</v>
      </c>
      <c r="C57" s="3">
        <f t="shared" si="0"/>
        <v>9</v>
      </c>
      <c r="D57" s="3">
        <v>31</v>
      </c>
      <c r="E57" s="3">
        <v>480</v>
      </c>
      <c r="F57" s="3">
        <v>80</v>
      </c>
    </row>
    <row r="58" spans="1:6">
      <c r="A58" s="37">
        <v>19.309999999999999</v>
      </c>
      <c r="B58" s="3">
        <v>10.02</v>
      </c>
      <c r="C58" s="3">
        <f t="shared" si="0"/>
        <v>9</v>
      </c>
      <c r="D58" s="3">
        <v>39</v>
      </c>
      <c r="E58" s="3">
        <v>3210</v>
      </c>
      <c r="F58" s="3">
        <v>550</v>
      </c>
    </row>
    <row r="59" spans="1:6">
      <c r="A59" s="37">
        <v>19.309999999999999</v>
      </c>
      <c r="B59" s="3">
        <v>10.02</v>
      </c>
      <c r="C59" s="3">
        <f t="shared" si="0"/>
        <v>9</v>
      </c>
      <c r="D59" s="3">
        <v>41</v>
      </c>
      <c r="E59" s="3">
        <v>2930</v>
      </c>
      <c r="F59" s="3">
        <v>330</v>
      </c>
    </row>
    <row r="60" spans="1:6">
      <c r="A60" s="37">
        <v>19.309999999999999</v>
      </c>
      <c r="B60" s="3">
        <v>10.02</v>
      </c>
      <c r="C60" s="3">
        <f t="shared" si="0"/>
        <v>9</v>
      </c>
      <c r="D60" s="3">
        <v>36</v>
      </c>
      <c r="E60" s="3">
        <v>870</v>
      </c>
      <c r="F60" s="3">
        <v>100</v>
      </c>
    </row>
    <row r="61" spans="1:6">
      <c r="A61" s="37">
        <v>19.309999999999999</v>
      </c>
      <c r="B61" s="3">
        <v>10.02</v>
      </c>
      <c r="C61" s="3">
        <f t="shared" si="0"/>
        <v>9</v>
      </c>
      <c r="D61" s="3">
        <v>38</v>
      </c>
      <c r="E61" s="3">
        <v>1120</v>
      </c>
      <c r="F61" s="3">
        <v>150</v>
      </c>
    </row>
    <row r="62" spans="1:6">
      <c r="A62" s="37" t="s">
        <v>11</v>
      </c>
      <c r="B62" s="3">
        <v>17.02</v>
      </c>
      <c r="C62" s="3">
        <f t="shared" si="0"/>
        <v>10</v>
      </c>
      <c r="D62" s="3">
        <v>37</v>
      </c>
      <c r="E62" s="3">
        <v>4164</v>
      </c>
      <c r="F62" s="3">
        <v>1788</v>
      </c>
    </row>
    <row r="63" spans="1:6">
      <c r="A63" s="37" t="s">
        <v>11</v>
      </c>
      <c r="B63" s="3">
        <v>17.02</v>
      </c>
      <c r="C63" s="3">
        <f t="shared" si="0"/>
        <v>10</v>
      </c>
      <c r="D63" s="3">
        <v>38</v>
      </c>
      <c r="E63" s="3">
        <v>2279</v>
      </c>
      <c r="F63" s="3">
        <v>359</v>
      </c>
    </row>
    <row r="64" spans="1:6">
      <c r="A64" s="37" t="s">
        <v>11</v>
      </c>
      <c r="B64" s="3">
        <v>17.02</v>
      </c>
      <c r="C64" s="3">
        <f t="shared" si="0"/>
        <v>10</v>
      </c>
      <c r="D64" s="3">
        <v>38.5</v>
      </c>
      <c r="E64" s="3">
        <v>2714</v>
      </c>
      <c r="F64" s="3">
        <v>542</v>
      </c>
    </row>
    <row r="65" spans="1:6">
      <c r="A65" s="37" t="s">
        <v>11</v>
      </c>
      <c r="B65" s="3">
        <v>17.02</v>
      </c>
      <c r="C65" s="3">
        <f t="shared" si="0"/>
        <v>10</v>
      </c>
      <c r="D65" s="3">
        <v>43</v>
      </c>
      <c r="E65" s="3">
        <v>3295</v>
      </c>
      <c r="F65" s="3">
        <v>558</v>
      </c>
    </row>
    <row r="66" spans="1:6">
      <c r="A66" s="37" t="s">
        <v>11</v>
      </c>
      <c r="B66" s="3">
        <v>17.02</v>
      </c>
      <c r="C66" s="3">
        <f t="shared" si="0"/>
        <v>10</v>
      </c>
      <c r="D66" s="3">
        <v>42.5</v>
      </c>
      <c r="E66" s="3">
        <v>1129</v>
      </c>
      <c r="F66" s="3">
        <v>198</v>
      </c>
    </row>
    <row r="67" spans="1:6">
      <c r="A67" s="37" t="s">
        <v>2</v>
      </c>
      <c r="B67" s="3">
        <v>17.02</v>
      </c>
      <c r="C67" s="3">
        <f t="shared" si="0"/>
        <v>10</v>
      </c>
      <c r="D67" s="3">
        <v>34.5</v>
      </c>
      <c r="E67" s="3">
        <v>2478</v>
      </c>
      <c r="F67" s="3">
        <v>699</v>
      </c>
    </row>
    <row r="68" spans="1:6">
      <c r="A68" s="37" t="s">
        <v>2</v>
      </c>
      <c r="B68" s="3">
        <v>17.02</v>
      </c>
      <c r="C68" s="3">
        <f t="shared" si="0"/>
        <v>10</v>
      </c>
      <c r="D68" s="3">
        <v>35</v>
      </c>
      <c r="E68" s="3">
        <v>1078</v>
      </c>
      <c r="F68" s="3">
        <v>157</v>
      </c>
    </row>
    <row r="69" spans="1:6">
      <c r="A69" s="37" t="s">
        <v>2</v>
      </c>
      <c r="B69" s="3">
        <v>17.02</v>
      </c>
      <c r="C69" s="3">
        <f t="shared" si="0"/>
        <v>10</v>
      </c>
      <c r="D69" s="3">
        <v>41</v>
      </c>
      <c r="E69" s="3">
        <v>3074</v>
      </c>
      <c r="F69" s="3">
        <v>623</v>
      </c>
    </row>
    <row r="70" spans="1:6">
      <c r="A70" s="37" t="s">
        <v>2</v>
      </c>
      <c r="B70" s="3">
        <v>17.02</v>
      </c>
      <c r="C70" s="3">
        <f t="shared" si="0"/>
        <v>10</v>
      </c>
      <c r="D70" s="3">
        <v>41</v>
      </c>
      <c r="E70" s="3">
        <v>3167</v>
      </c>
      <c r="F70" s="3">
        <v>2097</v>
      </c>
    </row>
    <row r="71" spans="1:6">
      <c r="A71" s="37" t="s">
        <v>2</v>
      </c>
      <c r="B71" s="3">
        <v>17.02</v>
      </c>
      <c r="C71" s="3">
        <f t="shared" si="0"/>
        <v>10</v>
      </c>
      <c r="D71" s="3">
        <v>40.5</v>
      </c>
      <c r="E71" s="3">
        <v>1385</v>
      </c>
      <c r="F71" s="3">
        <v>275</v>
      </c>
    </row>
    <row r="72" spans="1:6">
      <c r="A72" s="37">
        <v>19.309999999999999</v>
      </c>
      <c r="B72" s="3">
        <v>17.02</v>
      </c>
      <c r="C72" s="3">
        <f t="shared" si="0"/>
        <v>10</v>
      </c>
      <c r="D72" s="3">
        <v>44</v>
      </c>
      <c r="E72" s="3">
        <v>4263</v>
      </c>
      <c r="F72" s="3">
        <v>775</v>
      </c>
    </row>
    <row r="73" spans="1:6">
      <c r="A73" s="37">
        <v>19.309999999999999</v>
      </c>
      <c r="B73" s="3">
        <v>17.02</v>
      </c>
      <c r="C73" s="3">
        <f t="shared" si="0"/>
        <v>10</v>
      </c>
      <c r="D73" s="3">
        <v>35</v>
      </c>
      <c r="E73" s="3">
        <v>758</v>
      </c>
      <c r="F73" s="3">
        <v>116</v>
      </c>
    </row>
    <row r="74" spans="1:6">
      <c r="A74" s="37">
        <v>19.309999999999999</v>
      </c>
      <c r="B74" s="3">
        <v>17.02</v>
      </c>
      <c r="C74" s="3">
        <f t="shared" si="0"/>
        <v>10</v>
      </c>
      <c r="D74" s="3">
        <v>30.5</v>
      </c>
      <c r="E74" s="3">
        <v>794</v>
      </c>
      <c r="F74" s="3">
        <v>115</v>
      </c>
    </row>
    <row r="75" spans="1:6">
      <c r="A75" s="37">
        <v>19.309999999999999</v>
      </c>
      <c r="B75" s="3">
        <v>17.02</v>
      </c>
      <c r="C75" s="3">
        <f t="shared" si="0"/>
        <v>10</v>
      </c>
      <c r="D75" s="3">
        <v>34</v>
      </c>
      <c r="E75" s="3">
        <v>1211</v>
      </c>
      <c r="F75" s="3">
        <v>261</v>
      </c>
    </row>
    <row r="76" spans="1:6">
      <c r="A76" s="37">
        <v>19.309999999999999</v>
      </c>
      <c r="B76" s="3">
        <v>17.02</v>
      </c>
      <c r="C76" s="3">
        <f t="shared" si="0"/>
        <v>10</v>
      </c>
      <c r="D76" s="3">
        <v>37</v>
      </c>
      <c r="E76" s="3">
        <v>1257</v>
      </c>
      <c r="F76" s="3">
        <v>22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workbookViewId="0">
      <selection activeCell="D6" sqref="D6"/>
    </sheetView>
  </sheetViews>
  <sheetFormatPr baseColWidth="10" defaultRowHeight="14" x14ac:dyDescent="0"/>
  <cols>
    <col min="4" max="4" width="6.83203125" customWidth="1"/>
  </cols>
  <sheetData>
    <row r="1" spans="1:7">
      <c r="A1" s="3" t="s">
        <v>0</v>
      </c>
      <c r="B1" s="3" t="s">
        <v>263</v>
      </c>
      <c r="C1" s="3" t="s">
        <v>264</v>
      </c>
      <c r="D1" s="3" t="s">
        <v>256</v>
      </c>
      <c r="E1" s="3" t="s">
        <v>85</v>
      </c>
      <c r="F1" s="3" t="s">
        <v>265</v>
      </c>
      <c r="G1" s="3" t="s">
        <v>266</v>
      </c>
    </row>
    <row r="2" spans="1:7">
      <c r="A2" s="3" t="s">
        <v>8</v>
      </c>
      <c r="B2" s="3">
        <v>0.99899899899899902</v>
      </c>
      <c r="C2" s="3">
        <v>0.97903225806451599</v>
      </c>
      <c r="D2" s="3" t="s">
        <v>258</v>
      </c>
      <c r="E2" s="3">
        <v>118.0044376</v>
      </c>
      <c r="F2" s="3">
        <v>11.654999999999999</v>
      </c>
      <c r="G2" s="3">
        <v>11.643333333333301</v>
      </c>
    </row>
    <row r="3" spans="1:7">
      <c r="A3" s="3">
        <v>10.8</v>
      </c>
      <c r="B3" s="3">
        <v>1.0184446660019899</v>
      </c>
      <c r="C3" s="3">
        <v>0.97743579078714804</v>
      </c>
      <c r="D3" s="3" t="s">
        <v>258</v>
      </c>
      <c r="E3" s="3">
        <v>126.6098712</v>
      </c>
      <c r="F3" s="3">
        <v>10.199999999999999</v>
      </c>
      <c r="G3" s="3">
        <v>10.3881355932203</v>
      </c>
    </row>
    <row r="4" spans="1:7">
      <c r="A4" s="3">
        <v>11.4</v>
      </c>
      <c r="B4" s="3">
        <v>1.0206985769728301</v>
      </c>
      <c r="C4" s="3">
        <v>0.95876288659793796</v>
      </c>
      <c r="D4" s="3" t="s">
        <v>258</v>
      </c>
      <c r="E4" s="3">
        <v>84.2469850483333</v>
      </c>
      <c r="F4" s="3">
        <v>12.883333333333301</v>
      </c>
      <c r="G4" s="3">
        <v>13.15</v>
      </c>
    </row>
    <row r="5" spans="1:7">
      <c r="A5" s="3">
        <v>12.57</v>
      </c>
      <c r="B5" s="3">
        <v>0.97026095519448496</v>
      </c>
      <c r="C5" s="3">
        <v>1.0018535127055299</v>
      </c>
      <c r="D5" s="3" t="s">
        <v>258</v>
      </c>
      <c r="E5" s="3">
        <v>119.66119816666701</v>
      </c>
      <c r="F5" s="3">
        <v>10.3271186440678</v>
      </c>
      <c r="G5" s="3">
        <v>10.02</v>
      </c>
    </row>
    <row r="6" spans="1:7">
      <c r="A6" s="3">
        <v>15.47</v>
      </c>
      <c r="B6" s="3">
        <v>1.05355241137989</v>
      </c>
      <c r="C6" s="3">
        <v>0.9609375</v>
      </c>
      <c r="D6" s="3" t="s">
        <v>258</v>
      </c>
      <c r="E6" s="3">
        <v>78.229853223333293</v>
      </c>
      <c r="F6" s="3">
        <v>10.955</v>
      </c>
      <c r="G6" s="3">
        <v>11.5416666666667</v>
      </c>
    </row>
    <row r="7" spans="1:7">
      <c r="A7" s="3">
        <v>16.14</v>
      </c>
      <c r="B7" s="3">
        <v>1.1442100731812299</v>
      </c>
      <c r="C7" s="3">
        <v>1.12912087912088</v>
      </c>
      <c r="D7" s="3" t="s">
        <v>258</v>
      </c>
      <c r="E7" s="3">
        <v>92.160653138000001</v>
      </c>
      <c r="F7" s="3">
        <v>11.615</v>
      </c>
      <c r="G7" s="3">
        <v>13.29</v>
      </c>
    </row>
    <row r="8" spans="1:7">
      <c r="A8" s="3">
        <v>18.46</v>
      </c>
      <c r="B8" s="3">
        <v>1.0317297850562901</v>
      </c>
      <c r="C8" s="3">
        <v>0.97397769516728605</v>
      </c>
      <c r="D8" s="3" t="s">
        <v>258</v>
      </c>
      <c r="E8" s="3" t="s">
        <v>14</v>
      </c>
      <c r="F8" s="3">
        <v>13.026666666666699</v>
      </c>
      <c r="G8" s="3">
        <v>13.44</v>
      </c>
    </row>
    <row r="9" spans="1:7">
      <c r="A9" s="3" t="s">
        <v>10</v>
      </c>
      <c r="B9" s="3">
        <v>0.98936669272869404</v>
      </c>
      <c r="C9" s="3">
        <v>0.98637137989778501</v>
      </c>
      <c r="D9" s="3" t="s">
        <v>258</v>
      </c>
      <c r="E9" s="3">
        <v>115.399262283333</v>
      </c>
      <c r="F9" s="3">
        <v>10.658333333333299</v>
      </c>
      <c r="G9" s="3">
        <v>10.545</v>
      </c>
    </row>
    <row r="10" spans="1:7">
      <c r="A10" s="3" t="s">
        <v>2</v>
      </c>
      <c r="B10" s="3">
        <v>0.99880059210692895</v>
      </c>
      <c r="C10" s="3">
        <v>0.962036238136324</v>
      </c>
      <c r="D10" s="3" t="s">
        <v>258</v>
      </c>
      <c r="E10" s="3">
        <v>92.316664180000004</v>
      </c>
      <c r="F10" s="3">
        <v>11.8683333333333</v>
      </c>
      <c r="G10" s="3">
        <v>11.8540983606557</v>
      </c>
    </row>
    <row r="11" spans="1:7">
      <c r="A11" s="3" t="s">
        <v>3</v>
      </c>
      <c r="B11" s="3">
        <v>0.93021436394930401</v>
      </c>
      <c r="C11" s="3">
        <v>0.99204244031830202</v>
      </c>
      <c r="D11" s="3" t="s">
        <v>258</v>
      </c>
      <c r="E11" s="3">
        <v>96.966980574000004</v>
      </c>
      <c r="F11" s="3">
        <v>10.651666666666699</v>
      </c>
      <c r="G11" s="3">
        <v>9.9083333333333297</v>
      </c>
    </row>
    <row r="12" spans="1:7">
      <c r="A12" s="3">
        <v>3.48</v>
      </c>
      <c r="B12" s="3">
        <v>0.96969136943263701</v>
      </c>
      <c r="C12" s="3">
        <v>0.99548192771084298</v>
      </c>
      <c r="D12" s="3" t="s">
        <v>258</v>
      </c>
      <c r="E12" s="3">
        <v>138.7912857</v>
      </c>
      <c r="F12" s="3">
        <v>9.0183333333333309</v>
      </c>
      <c r="G12" s="3">
        <v>8.7449999999999992</v>
      </c>
    </row>
    <row r="13" spans="1:7">
      <c r="A13" s="3">
        <v>4.26</v>
      </c>
      <c r="B13" s="3">
        <v>0.94309532439289601</v>
      </c>
      <c r="C13" s="3">
        <v>0.97387173396674598</v>
      </c>
      <c r="D13" s="3" t="s">
        <v>258</v>
      </c>
      <c r="E13" s="3">
        <v>111.39123728666701</v>
      </c>
      <c r="F13" s="3">
        <v>13.795</v>
      </c>
      <c r="G13" s="3">
        <v>13.01</v>
      </c>
    </row>
    <row r="14" spans="1:7">
      <c r="A14" s="3" t="s">
        <v>4</v>
      </c>
      <c r="B14" s="3">
        <v>1.00306748466258</v>
      </c>
      <c r="C14" s="3">
        <v>1.0459587955626</v>
      </c>
      <c r="D14" s="3" t="s">
        <v>258</v>
      </c>
      <c r="E14" s="3">
        <v>58.3321862833333</v>
      </c>
      <c r="F14" s="3">
        <v>11.1383333333333</v>
      </c>
      <c r="G14" s="3">
        <v>11.172499999999999</v>
      </c>
    </row>
    <row r="15" spans="1:7">
      <c r="A15" s="3">
        <v>6.56</v>
      </c>
      <c r="B15" s="3">
        <v>0.96058521747026204</v>
      </c>
      <c r="C15" s="3">
        <v>1.07199546485261</v>
      </c>
      <c r="D15" s="3" t="s">
        <v>258</v>
      </c>
      <c r="E15" s="3">
        <v>95.921137994000006</v>
      </c>
      <c r="F15" s="3">
        <v>12.0360655737705</v>
      </c>
      <c r="G15" s="3">
        <v>11.561666666666699</v>
      </c>
    </row>
    <row r="16" spans="1:7">
      <c r="A16" s="3" t="s">
        <v>5</v>
      </c>
      <c r="B16" s="3">
        <v>1.07448630136986</v>
      </c>
      <c r="C16" s="3">
        <v>1.0486486486486499</v>
      </c>
      <c r="D16" s="3" t="s">
        <v>258</v>
      </c>
      <c r="E16" s="3">
        <v>108.356212075</v>
      </c>
      <c r="F16" s="3">
        <v>9.7333333333333307</v>
      </c>
      <c r="G16" s="3">
        <v>10.4583333333333</v>
      </c>
    </row>
    <row r="17" spans="1:7">
      <c r="A17" s="3" t="s">
        <v>11</v>
      </c>
      <c r="B17" s="3">
        <v>0.92727272727272703</v>
      </c>
      <c r="C17" s="3">
        <v>0.98397435897435903</v>
      </c>
      <c r="D17" s="3" t="s">
        <v>258</v>
      </c>
      <c r="E17" s="3">
        <v>113.031986628333</v>
      </c>
      <c r="F17" s="3">
        <v>11.1833333333333</v>
      </c>
      <c r="G17" s="3">
        <v>10.37</v>
      </c>
    </row>
    <row r="18" spans="1:7">
      <c r="A18" s="3" t="s">
        <v>6</v>
      </c>
      <c r="B18" s="3">
        <v>0.98015122873345895</v>
      </c>
      <c r="C18" s="3">
        <v>0.98543689320388395</v>
      </c>
      <c r="D18" s="3" t="s">
        <v>258</v>
      </c>
      <c r="E18" s="3">
        <v>73.998509084999995</v>
      </c>
      <c r="F18" s="3">
        <v>10.58</v>
      </c>
      <c r="G18" s="3">
        <v>10.37</v>
      </c>
    </row>
    <row r="19" spans="1:7">
      <c r="A19" s="3" t="s">
        <v>8</v>
      </c>
      <c r="B19" s="3">
        <v>1.03575076608784</v>
      </c>
      <c r="C19" s="3">
        <v>0.99871794871794894</v>
      </c>
      <c r="D19" s="3" t="s">
        <v>259</v>
      </c>
      <c r="E19" s="3">
        <v>118.0044376</v>
      </c>
      <c r="F19" s="3">
        <v>4.6616666666666697</v>
      </c>
      <c r="G19" s="3">
        <v>5.2566666666666704</v>
      </c>
    </row>
    <row r="20" spans="1:7">
      <c r="A20" s="3">
        <v>10.8</v>
      </c>
      <c r="B20" s="3">
        <v>1.00375059118556</v>
      </c>
      <c r="C20" s="3">
        <v>0.92051431911163095</v>
      </c>
      <c r="D20" s="3" t="s">
        <v>259</v>
      </c>
      <c r="E20" s="3">
        <v>126.6098712</v>
      </c>
      <c r="F20" s="3">
        <v>2.6416666666666702</v>
      </c>
      <c r="G20" s="3">
        <v>2.50169491525424</v>
      </c>
    </row>
    <row r="21" spans="1:7">
      <c r="A21" s="3">
        <v>11.4</v>
      </c>
      <c r="B21" s="3">
        <v>1</v>
      </c>
      <c r="C21" s="3">
        <v>0.92530657748049105</v>
      </c>
      <c r="D21" s="3" t="s">
        <v>259</v>
      </c>
      <c r="E21" s="3">
        <v>84.2469850483333</v>
      </c>
      <c r="F21" s="3">
        <v>7.7416666666666698</v>
      </c>
      <c r="G21" s="3">
        <v>7.4749999999999996</v>
      </c>
    </row>
    <row r="22" spans="1:7">
      <c r="A22" s="3">
        <v>12.57</v>
      </c>
      <c r="B22" s="3">
        <v>1.0038716858935399</v>
      </c>
      <c r="C22" s="3">
        <v>0.92864981504315702</v>
      </c>
      <c r="D22" s="3" t="s">
        <v>259</v>
      </c>
      <c r="E22" s="3">
        <v>119.66119816666701</v>
      </c>
      <c r="F22" s="3">
        <v>3.6305084745762701</v>
      </c>
      <c r="G22" s="3">
        <v>3.9916666666666698</v>
      </c>
    </row>
    <row r="23" spans="1:7">
      <c r="A23" s="3">
        <v>15.47</v>
      </c>
      <c r="B23" s="3">
        <v>1.0254003313086699</v>
      </c>
      <c r="C23" s="3">
        <v>1.01520912547529</v>
      </c>
      <c r="D23" s="3" t="s">
        <v>259</v>
      </c>
      <c r="E23" s="3">
        <v>78.229853223333293</v>
      </c>
      <c r="F23" s="3">
        <v>4.1366666666666703</v>
      </c>
      <c r="G23" s="3">
        <v>3.93333333333333</v>
      </c>
    </row>
    <row r="24" spans="1:7">
      <c r="A24" s="3">
        <v>16.14</v>
      </c>
      <c r="B24" s="3">
        <v>1.0070270270270301</v>
      </c>
      <c r="C24" s="3">
        <v>1.0434083601286199</v>
      </c>
      <c r="D24" s="3" t="s">
        <v>259</v>
      </c>
      <c r="E24" s="3">
        <v>92.160653138000001</v>
      </c>
      <c r="F24" s="3">
        <v>3.8016666666666699</v>
      </c>
      <c r="G24" s="3">
        <v>2.2349999999999999</v>
      </c>
    </row>
    <row r="25" spans="1:7">
      <c r="A25" s="3">
        <v>18.46</v>
      </c>
      <c r="B25" s="3">
        <v>1.03252452245741</v>
      </c>
      <c r="C25" s="3">
        <v>0.96246973365617405</v>
      </c>
      <c r="D25" s="3" t="s">
        <v>259</v>
      </c>
      <c r="E25" s="3" t="s">
        <v>14</v>
      </c>
      <c r="F25" s="3">
        <v>3.1150000000000002</v>
      </c>
      <c r="G25" s="3">
        <v>3.2266666666666701</v>
      </c>
    </row>
    <row r="26" spans="1:7">
      <c r="A26" s="3" t="s">
        <v>10</v>
      </c>
      <c r="B26" s="3">
        <v>1.0388319672131101</v>
      </c>
      <c r="C26" s="3">
        <v>0.97512437810945296</v>
      </c>
      <c r="D26" s="3" t="s">
        <v>259</v>
      </c>
      <c r="E26" s="3">
        <v>115.399262283333</v>
      </c>
      <c r="F26" s="3">
        <v>5.6083333333333298</v>
      </c>
      <c r="G26" s="3">
        <v>6.3533333333333299</v>
      </c>
    </row>
    <row r="27" spans="1:7">
      <c r="A27" s="3" t="s">
        <v>2</v>
      </c>
      <c r="B27" s="3">
        <v>0.94712334685452304</v>
      </c>
      <c r="C27" s="3">
        <v>0.95664365832614295</v>
      </c>
      <c r="D27" s="3" t="s">
        <v>259</v>
      </c>
      <c r="E27" s="3">
        <v>92.316664180000004</v>
      </c>
      <c r="F27" s="3">
        <v>5.2066666666666697</v>
      </c>
      <c r="G27" s="3">
        <v>4.3180327868852499</v>
      </c>
    </row>
    <row r="28" spans="1:7">
      <c r="A28" s="3" t="s">
        <v>3</v>
      </c>
      <c r="B28" s="3">
        <v>1.0036563071297999</v>
      </c>
      <c r="C28" s="3">
        <v>0.98232558139534898</v>
      </c>
      <c r="D28" s="3" t="s">
        <v>259</v>
      </c>
      <c r="E28" s="3">
        <v>96.966980574000004</v>
      </c>
      <c r="F28" s="3">
        <v>3.0233333333333299</v>
      </c>
      <c r="G28" s="3">
        <v>3.81666666666667</v>
      </c>
    </row>
    <row r="29" spans="1:7">
      <c r="A29" s="3">
        <v>3.48</v>
      </c>
      <c r="B29" s="3">
        <v>0.91115196078431404</v>
      </c>
      <c r="C29" s="3">
        <v>0.95777548918640598</v>
      </c>
      <c r="D29" s="3" t="s">
        <v>259</v>
      </c>
      <c r="E29" s="3">
        <v>138.7912857</v>
      </c>
      <c r="F29" s="3">
        <v>4.5816666666666697</v>
      </c>
      <c r="G29" s="3">
        <v>3.6466666666666701</v>
      </c>
    </row>
    <row r="30" spans="1:7">
      <c r="A30" s="3">
        <v>4.26</v>
      </c>
      <c r="B30" s="3">
        <v>0.94055482166446502</v>
      </c>
      <c r="C30" s="3">
        <v>0.96832579185520395</v>
      </c>
      <c r="D30" s="3" t="s">
        <v>259</v>
      </c>
      <c r="E30" s="3">
        <v>111.39123728666701</v>
      </c>
      <c r="F30" s="3">
        <v>5.13</v>
      </c>
      <c r="G30" s="3">
        <v>4.79</v>
      </c>
    </row>
    <row r="31" spans="1:7">
      <c r="A31" s="3" t="s">
        <v>4</v>
      </c>
      <c r="B31" s="3">
        <v>0.99289229086932695</v>
      </c>
      <c r="C31" s="3">
        <v>0.98932764140875096</v>
      </c>
      <c r="D31" s="3" t="s">
        <v>259</v>
      </c>
      <c r="E31" s="3">
        <v>58.3321862833333</v>
      </c>
      <c r="F31" s="3">
        <v>4.1033333333333299</v>
      </c>
      <c r="G31" s="3">
        <v>3.96166666666667</v>
      </c>
    </row>
    <row r="32" spans="1:7">
      <c r="A32" s="3">
        <v>6.56</v>
      </c>
      <c r="B32" s="3">
        <v>0.96278288801284895</v>
      </c>
      <c r="C32" s="3">
        <v>0.96460407776197299</v>
      </c>
      <c r="D32" s="3" t="s">
        <v>259</v>
      </c>
      <c r="E32" s="3">
        <v>95.921137994000006</v>
      </c>
      <c r="F32" s="3">
        <v>6.6770491803278702</v>
      </c>
      <c r="G32" s="3">
        <v>6.4550000000000001</v>
      </c>
    </row>
    <row r="33" spans="1:7">
      <c r="A33" s="3" t="s">
        <v>5</v>
      </c>
      <c r="B33" s="3">
        <v>1.04788418708241</v>
      </c>
      <c r="C33" s="3">
        <v>0.997674418604651</v>
      </c>
      <c r="D33" s="3" t="s">
        <v>259</v>
      </c>
      <c r="E33" s="3">
        <v>108.356212075</v>
      </c>
      <c r="F33" s="3">
        <v>5.2333333333333298</v>
      </c>
      <c r="G33" s="3">
        <v>5.2249999999999996</v>
      </c>
    </row>
    <row r="34" spans="1:7">
      <c r="A34" s="3" t="s">
        <v>11</v>
      </c>
      <c r="B34" s="3">
        <v>0.96736359000509997</v>
      </c>
      <c r="C34" s="3">
        <v>0.96338912133891197</v>
      </c>
      <c r="D34" s="3" t="s">
        <v>259</v>
      </c>
      <c r="E34" s="3">
        <v>113.031986628333</v>
      </c>
      <c r="F34" s="3">
        <v>5.1583333333333297</v>
      </c>
      <c r="G34" s="3">
        <v>5.4383333333333299</v>
      </c>
    </row>
    <row r="35" spans="1:7">
      <c r="A35" s="3" t="s">
        <v>6</v>
      </c>
      <c r="B35" s="3">
        <v>1.0038167938931299</v>
      </c>
      <c r="C35" s="3">
        <v>0.958473625140292</v>
      </c>
      <c r="D35" s="3" t="s">
        <v>259</v>
      </c>
      <c r="E35" s="3">
        <v>73.998509084999995</v>
      </c>
      <c r="F35" s="3">
        <v>2.52</v>
      </c>
      <c r="G35" s="3">
        <v>2.78</v>
      </c>
    </row>
    <row r="36" spans="1:7">
      <c r="A36" s="3" t="s">
        <v>8</v>
      </c>
      <c r="B36" s="3">
        <v>0.98036769533814805</v>
      </c>
      <c r="C36" s="3">
        <v>0.97923322683706104</v>
      </c>
      <c r="D36" s="3" t="s">
        <v>260</v>
      </c>
      <c r="E36" s="3">
        <v>118.0044376</v>
      </c>
      <c r="F36" s="3">
        <v>13.7283333333333</v>
      </c>
      <c r="G36" s="3">
        <v>13.241666666666699</v>
      </c>
    </row>
    <row r="37" spans="1:7">
      <c r="A37" s="3">
        <v>10.8</v>
      </c>
      <c r="B37" s="3">
        <v>0.86046977178700101</v>
      </c>
      <c r="C37" s="3">
        <v>0.95983787767133399</v>
      </c>
      <c r="D37" s="3" t="s">
        <v>260</v>
      </c>
      <c r="E37" s="3">
        <v>126.6098712</v>
      </c>
      <c r="F37" s="3">
        <v>15.2</v>
      </c>
      <c r="G37" s="3">
        <v>11.467796610169501</v>
      </c>
    </row>
    <row r="38" spans="1:7">
      <c r="A38" s="3">
        <v>11.4</v>
      </c>
      <c r="B38" s="3">
        <v>0.83544624746450302</v>
      </c>
      <c r="C38" s="3">
        <v>0.82588774341351701</v>
      </c>
      <c r="D38" s="3" t="s">
        <v>260</v>
      </c>
      <c r="E38" s="3">
        <v>84.2469850483333</v>
      </c>
      <c r="F38" s="3">
        <v>19.983333333333299</v>
      </c>
      <c r="G38" s="3">
        <v>14.3083333333333</v>
      </c>
    </row>
    <row r="39" spans="1:7">
      <c r="A39" s="3">
        <v>12.57</v>
      </c>
      <c r="B39" s="3">
        <v>0.84322328410078196</v>
      </c>
      <c r="C39" s="3">
        <v>1.05083487940631</v>
      </c>
      <c r="D39" s="3" t="s">
        <v>260</v>
      </c>
      <c r="E39" s="3">
        <v>119.66119816666701</v>
      </c>
      <c r="F39" s="3">
        <v>18.935593220339001</v>
      </c>
      <c r="G39" s="3">
        <v>14.654999999999999</v>
      </c>
    </row>
    <row r="40" spans="1:7">
      <c r="A40" s="3">
        <v>15.47</v>
      </c>
      <c r="B40" s="3">
        <v>0.876571428571429</v>
      </c>
      <c r="C40" s="3">
        <v>0.88555078683833999</v>
      </c>
      <c r="D40" s="3" t="s">
        <v>260</v>
      </c>
      <c r="E40" s="3">
        <v>78.229853223333293</v>
      </c>
      <c r="F40" s="3">
        <v>18.211666666666702</v>
      </c>
      <c r="G40" s="3">
        <v>14.025</v>
      </c>
    </row>
    <row r="41" spans="1:7">
      <c r="A41" s="3">
        <v>16.14</v>
      </c>
      <c r="B41" s="3">
        <v>0.89453494190248495</v>
      </c>
      <c r="C41" s="3">
        <v>1.0340909090909101</v>
      </c>
      <c r="D41" s="3" t="s">
        <v>260</v>
      </c>
      <c r="E41" s="3">
        <v>92.160653138000001</v>
      </c>
      <c r="F41" s="3">
        <v>18.363333333333301</v>
      </c>
      <c r="G41" s="3">
        <v>13.526666666666699</v>
      </c>
    </row>
    <row r="42" spans="1:7">
      <c r="A42" s="3">
        <v>18.46</v>
      </c>
      <c r="B42" s="3">
        <v>0.84433121019108304</v>
      </c>
      <c r="C42" s="3">
        <v>1.0453074433656999</v>
      </c>
      <c r="D42" s="3" t="s">
        <v>260</v>
      </c>
      <c r="E42" s="3" t="s">
        <v>14</v>
      </c>
      <c r="F42" s="3">
        <v>19.6816666666667</v>
      </c>
      <c r="G42" s="3">
        <v>14.1766666666667</v>
      </c>
    </row>
    <row r="43" spans="1:7">
      <c r="A43" s="3" t="s">
        <v>10</v>
      </c>
      <c r="B43" s="3">
        <v>0.88340080971659896</v>
      </c>
      <c r="C43" s="3">
        <v>1.0456852791878199</v>
      </c>
      <c r="D43" s="3" t="s">
        <v>260</v>
      </c>
      <c r="E43" s="3">
        <v>115.399262283333</v>
      </c>
      <c r="F43" s="3">
        <v>16.100000000000001</v>
      </c>
      <c r="G43" s="3">
        <v>13.0933333333333</v>
      </c>
    </row>
    <row r="44" spans="1:7">
      <c r="A44" s="3" t="s">
        <v>2</v>
      </c>
      <c r="B44" s="3">
        <v>0.837615670064352</v>
      </c>
      <c r="C44" s="3">
        <v>0.85997645140838697</v>
      </c>
      <c r="D44" s="3" t="s">
        <v>260</v>
      </c>
      <c r="E44" s="3">
        <v>92.316664180000004</v>
      </c>
      <c r="F44" s="3">
        <v>17.215</v>
      </c>
      <c r="G44" s="3">
        <v>12.5065573770492</v>
      </c>
    </row>
    <row r="45" spans="1:7">
      <c r="A45" s="3" t="s">
        <v>3</v>
      </c>
      <c r="B45" s="3">
        <v>0.90413176603083001</v>
      </c>
      <c r="C45" s="3">
        <v>0.98813559322033895</v>
      </c>
      <c r="D45" s="3" t="s">
        <v>260</v>
      </c>
      <c r="E45" s="3">
        <v>96.966980574000004</v>
      </c>
      <c r="F45" s="3">
        <v>13.026666666666699</v>
      </c>
      <c r="G45" s="3">
        <v>11.5</v>
      </c>
    </row>
    <row r="46" spans="1:7">
      <c r="A46" s="3">
        <v>3.48</v>
      </c>
      <c r="B46" s="3">
        <v>0.80751604032997204</v>
      </c>
      <c r="C46" s="3">
        <v>0.889791183294664</v>
      </c>
      <c r="D46" s="3" t="s">
        <v>260</v>
      </c>
      <c r="E46" s="3">
        <v>138.7912857</v>
      </c>
      <c r="F46" s="3">
        <v>18.2566666666667</v>
      </c>
      <c r="G46" s="3">
        <v>13.28</v>
      </c>
    </row>
    <row r="47" spans="1:7">
      <c r="A47" s="3">
        <v>4.26</v>
      </c>
      <c r="B47" s="3">
        <v>0.85991058122205699</v>
      </c>
      <c r="C47" s="3">
        <v>0.95964912280701797</v>
      </c>
      <c r="D47" s="3" t="s">
        <v>260</v>
      </c>
      <c r="E47" s="3">
        <v>111.39123728666701</v>
      </c>
      <c r="F47" s="3">
        <v>19.754999999999999</v>
      </c>
      <c r="G47" s="3">
        <v>15.84</v>
      </c>
    </row>
    <row r="48" spans="1:7">
      <c r="A48" s="3" t="s">
        <v>4</v>
      </c>
      <c r="B48" s="3">
        <v>0.81833860304685302</v>
      </c>
      <c r="C48" s="3">
        <v>0.95143212951432099</v>
      </c>
      <c r="D48" s="3" t="s">
        <v>260</v>
      </c>
      <c r="E48" s="3">
        <v>58.3321862833333</v>
      </c>
      <c r="F48" s="3">
        <v>17.8533333333333</v>
      </c>
      <c r="G48" s="3">
        <v>12.5525</v>
      </c>
    </row>
    <row r="49" spans="1:7">
      <c r="A49" s="3">
        <v>6.56</v>
      </c>
      <c r="B49" s="3">
        <v>0.80125033611185803</v>
      </c>
      <c r="C49" s="3">
        <v>0.86967871485943804</v>
      </c>
      <c r="D49" s="3" t="s">
        <v>260</v>
      </c>
      <c r="E49" s="3">
        <v>95.921137994000006</v>
      </c>
      <c r="F49" s="3">
        <v>18.447540983606601</v>
      </c>
      <c r="G49" s="3">
        <v>12.8633333333333</v>
      </c>
    </row>
    <row r="50" spans="1:7">
      <c r="A50" s="3" t="s">
        <v>5</v>
      </c>
      <c r="B50" s="3">
        <v>0.88964346349745305</v>
      </c>
      <c r="C50" s="3">
        <v>1.0019723865877701</v>
      </c>
      <c r="D50" s="3" t="s">
        <v>260</v>
      </c>
      <c r="E50" s="3">
        <v>108.356212075</v>
      </c>
      <c r="F50" s="3">
        <v>16.7716666666667</v>
      </c>
      <c r="G50" s="3">
        <v>13.1216666666667</v>
      </c>
    </row>
    <row r="51" spans="1:7">
      <c r="A51" s="3" t="s">
        <v>11</v>
      </c>
      <c r="B51" s="3">
        <v>0.87098545155092</v>
      </c>
      <c r="C51" s="3">
        <v>0.93107932379713898</v>
      </c>
      <c r="D51" s="3" t="s">
        <v>260</v>
      </c>
      <c r="E51" s="3">
        <v>113.031986628333</v>
      </c>
      <c r="F51" s="3">
        <v>19.175000000000001</v>
      </c>
      <c r="G51" s="3">
        <v>16.071666666666701</v>
      </c>
    </row>
    <row r="52" spans="1:7">
      <c r="A52" s="3" t="s">
        <v>6</v>
      </c>
      <c r="B52" s="3">
        <v>0.75670103092783503</v>
      </c>
      <c r="C52" s="3">
        <v>0.93777777777777804</v>
      </c>
      <c r="D52" s="3" t="s">
        <v>260</v>
      </c>
      <c r="E52" s="3">
        <v>73.998509084999995</v>
      </c>
      <c r="F52" s="3">
        <v>17.711666666666702</v>
      </c>
      <c r="G52" s="3">
        <v>11.0383333333333</v>
      </c>
    </row>
    <row r="53" spans="1:7">
      <c r="A53" s="3" t="s">
        <v>8</v>
      </c>
      <c r="B53" s="3">
        <v>0.88349514563106801</v>
      </c>
      <c r="C53" s="3">
        <v>1.2593457943925199</v>
      </c>
      <c r="D53" s="3" t="s">
        <v>261</v>
      </c>
      <c r="E53" s="3">
        <v>118.0044376</v>
      </c>
      <c r="F53" s="3">
        <v>14.095000000000001</v>
      </c>
      <c r="G53" s="3">
        <v>11.106666666666699</v>
      </c>
    </row>
    <row r="54" spans="1:7">
      <c r="A54" s="3">
        <v>10.8</v>
      </c>
      <c r="B54" s="3">
        <v>0.86435591524858602</v>
      </c>
      <c r="C54" s="3">
        <v>1.0921149594694199</v>
      </c>
      <c r="D54" s="3" t="s">
        <v>261</v>
      </c>
      <c r="E54" s="3">
        <v>126.6098712</v>
      </c>
      <c r="F54" s="3">
        <v>14.7916666666667</v>
      </c>
      <c r="G54" s="3">
        <v>11.2135593220339</v>
      </c>
    </row>
    <row r="55" spans="1:7">
      <c r="A55" s="3">
        <v>11.4</v>
      </c>
      <c r="B55" s="3">
        <v>0.76858108108108103</v>
      </c>
      <c r="C55" s="3">
        <v>0.89966923925027598</v>
      </c>
      <c r="D55" s="3" t="s">
        <v>261</v>
      </c>
      <c r="E55" s="3">
        <v>84.2469850483333</v>
      </c>
      <c r="F55" s="3">
        <v>21.65</v>
      </c>
      <c r="G55" s="3">
        <v>13.391666666666699</v>
      </c>
    </row>
    <row r="56" spans="1:7">
      <c r="A56" s="3">
        <v>12.57</v>
      </c>
      <c r="B56" s="3">
        <v>0.84052425919895801</v>
      </c>
      <c r="C56" s="3">
        <v>1.0475372279496</v>
      </c>
      <c r="D56" s="3" t="s">
        <v>261</v>
      </c>
      <c r="E56" s="3">
        <v>119.66119816666701</v>
      </c>
      <c r="F56" s="3">
        <v>15.698305084745799</v>
      </c>
      <c r="G56" s="3">
        <v>11.855</v>
      </c>
    </row>
    <row r="57" spans="1:7">
      <c r="A57" s="3">
        <v>15.47</v>
      </c>
      <c r="B57" s="3">
        <v>0.78077126254622298</v>
      </c>
      <c r="C57" s="3">
        <v>0.90028901734104005</v>
      </c>
      <c r="D57" s="3" t="s">
        <v>261</v>
      </c>
      <c r="E57" s="3">
        <v>78.229853223333293</v>
      </c>
      <c r="F57" s="3">
        <v>20.594999999999999</v>
      </c>
      <c r="G57" s="3">
        <v>13.091666666666701</v>
      </c>
    </row>
    <row r="58" spans="1:7">
      <c r="A58" s="3">
        <v>16.14</v>
      </c>
      <c r="B58" s="3">
        <v>0.81923714759535704</v>
      </c>
      <c r="C58" s="3">
        <v>1.08860759493671</v>
      </c>
      <c r="D58" s="3" t="s">
        <v>261</v>
      </c>
      <c r="E58" s="3">
        <v>92.160653138000001</v>
      </c>
      <c r="F58" s="3">
        <v>18.535</v>
      </c>
      <c r="G58" s="3">
        <v>11.41</v>
      </c>
    </row>
    <row r="59" spans="1:7">
      <c r="A59" s="3">
        <v>18.46</v>
      </c>
      <c r="B59" s="3">
        <v>0.81666666666666698</v>
      </c>
      <c r="C59" s="3">
        <v>1.03955696202532</v>
      </c>
      <c r="D59" s="3" t="s">
        <v>261</v>
      </c>
      <c r="E59" s="3" t="s">
        <v>14</v>
      </c>
      <c r="F59" s="3">
        <v>17.973333333333301</v>
      </c>
      <c r="G59" s="3">
        <v>11.876666666666701</v>
      </c>
    </row>
    <row r="60" spans="1:7">
      <c r="A60" s="3" t="s">
        <v>10</v>
      </c>
      <c r="B60" s="3">
        <v>0.87066342057212398</v>
      </c>
      <c r="C60" s="3">
        <v>1.0925196850393699</v>
      </c>
      <c r="D60" s="3" t="s">
        <v>261</v>
      </c>
      <c r="E60" s="3">
        <v>115.399262283333</v>
      </c>
      <c r="F60" s="3">
        <v>16.725000000000001</v>
      </c>
      <c r="G60" s="3">
        <v>13.296666666666701</v>
      </c>
    </row>
    <row r="61" spans="1:7">
      <c r="A61" s="3" t="s">
        <v>2</v>
      </c>
      <c r="B61" s="3">
        <v>0.78977395825810603</v>
      </c>
      <c r="C61" s="3">
        <v>0.91999793142679798</v>
      </c>
      <c r="D61" s="3" t="s">
        <v>261</v>
      </c>
      <c r="E61" s="3">
        <v>92.316664180000004</v>
      </c>
      <c r="F61" s="3">
        <v>16.5066666666667</v>
      </c>
      <c r="G61" s="3">
        <v>10.555737704918</v>
      </c>
    </row>
    <row r="62" spans="1:7">
      <c r="A62" s="3" t="s">
        <v>3</v>
      </c>
      <c r="B62" s="3">
        <v>0.85217673814165096</v>
      </c>
      <c r="C62" s="3">
        <v>1.05985037406484</v>
      </c>
      <c r="D62" s="3" t="s">
        <v>261</v>
      </c>
      <c r="E62" s="3">
        <v>96.966980574000004</v>
      </c>
      <c r="F62" s="3">
        <v>14.998333333333299</v>
      </c>
      <c r="G62" s="3">
        <v>11.95</v>
      </c>
    </row>
    <row r="63" spans="1:7">
      <c r="A63" s="3">
        <v>3.48</v>
      </c>
      <c r="B63" s="3">
        <v>0.75765606595995305</v>
      </c>
      <c r="C63" s="3">
        <v>0.952380952380952</v>
      </c>
      <c r="D63" s="3" t="s">
        <v>261</v>
      </c>
      <c r="E63" s="3">
        <v>138.7912857</v>
      </c>
      <c r="F63" s="3">
        <v>19.281666666666698</v>
      </c>
      <c r="G63" s="3">
        <v>12.696666666666699</v>
      </c>
    </row>
    <row r="64" spans="1:7">
      <c r="A64" s="3">
        <v>4.26</v>
      </c>
      <c r="B64" s="3">
        <v>0.78430896283701701</v>
      </c>
      <c r="C64" s="3">
        <v>0.907407407407407</v>
      </c>
      <c r="D64" s="3" t="s">
        <v>261</v>
      </c>
      <c r="E64" s="3">
        <v>111.39123728666701</v>
      </c>
      <c r="F64" s="3">
        <v>20.5133333333333</v>
      </c>
      <c r="G64" s="3">
        <v>13.8983333333333</v>
      </c>
    </row>
    <row r="65" spans="1:7">
      <c r="A65" s="3" t="s">
        <v>4</v>
      </c>
      <c r="B65" s="3">
        <v>0.77733900364520003</v>
      </c>
      <c r="C65" s="3">
        <v>0.95299837925445696</v>
      </c>
      <c r="D65" s="3" t="s">
        <v>261</v>
      </c>
      <c r="E65" s="3">
        <v>58.3321862833333</v>
      </c>
      <c r="F65" s="3">
        <v>16.295000000000002</v>
      </c>
      <c r="G65" s="3">
        <v>10.1525</v>
      </c>
    </row>
    <row r="66" spans="1:7">
      <c r="A66" s="3">
        <v>6.56</v>
      </c>
      <c r="B66" s="3">
        <v>0.77938907044299199</v>
      </c>
      <c r="C66" s="3">
        <v>0.96941529235382295</v>
      </c>
      <c r="D66" s="3" t="s">
        <v>261</v>
      </c>
      <c r="E66" s="3">
        <v>95.921137994000006</v>
      </c>
      <c r="F66" s="3">
        <v>18.0622950819672</v>
      </c>
      <c r="G66" s="3">
        <v>11.8966666666667</v>
      </c>
    </row>
    <row r="67" spans="1:7">
      <c r="A67" s="3" t="s">
        <v>5</v>
      </c>
      <c r="B67" s="3">
        <v>0.81561757719715</v>
      </c>
      <c r="C67" s="3">
        <v>0.94644696189495403</v>
      </c>
      <c r="D67" s="3" t="s">
        <v>261</v>
      </c>
      <c r="E67" s="3">
        <v>108.356212075</v>
      </c>
      <c r="F67" s="3">
        <v>18.3333333333333</v>
      </c>
      <c r="G67" s="3">
        <v>12.4333333333333</v>
      </c>
    </row>
    <row r="68" spans="1:7">
      <c r="A68" s="3" t="s">
        <v>11</v>
      </c>
      <c r="B68" s="3">
        <v>0.77920342154504096</v>
      </c>
      <c r="C68" s="3">
        <v>0.89700996677740896</v>
      </c>
      <c r="D68" s="3" t="s">
        <v>261</v>
      </c>
      <c r="E68" s="3">
        <v>113.031986628333</v>
      </c>
      <c r="F68" s="3">
        <v>19.991666666666699</v>
      </c>
      <c r="G68" s="3">
        <v>13.921666666666701</v>
      </c>
    </row>
    <row r="69" spans="1:7">
      <c r="A69" s="3" t="s">
        <v>6</v>
      </c>
      <c r="B69" s="3">
        <v>0.71252628416941999</v>
      </c>
      <c r="C69" s="3">
        <v>1.0672853828306299</v>
      </c>
      <c r="D69" s="3" t="s">
        <v>261</v>
      </c>
      <c r="E69" s="3">
        <v>73.998509084999995</v>
      </c>
      <c r="F69" s="3">
        <v>17.161666666666701</v>
      </c>
      <c r="G69" s="3">
        <v>9.39666666666667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workbookViewId="0">
      <selection activeCell="E12" sqref="E12"/>
    </sheetView>
  </sheetViews>
  <sheetFormatPr baseColWidth="10" defaultRowHeight="14" x14ac:dyDescent="0"/>
  <cols>
    <col min="1" max="1" width="10.83203125" style="27"/>
  </cols>
  <sheetData>
    <row r="1" spans="1:5">
      <c r="A1" s="37" t="s">
        <v>0</v>
      </c>
      <c r="B1" s="3" t="s">
        <v>255</v>
      </c>
      <c r="C1" s="3" t="s">
        <v>256</v>
      </c>
      <c r="D1" s="3" t="s">
        <v>164</v>
      </c>
      <c r="E1" s="3" t="s">
        <v>257</v>
      </c>
    </row>
    <row r="2" spans="1:5">
      <c r="A2" s="37" t="s">
        <v>8</v>
      </c>
      <c r="B2" s="3">
        <v>0.99899899899899902</v>
      </c>
      <c r="C2" s="3" t="s">
        <v>258</v>
      </c>
      <c r="D2" s="3">
        <v>138.0620504</v>
      </c>
      <c r="E2" s="3">
        <v>21.325500000000002</v>
      </c>
    </row>
    <row r="3" spans="1:5">
      <c r="A3" s="37">
        <v>10.8</v>
      </c>
      <c r="B3" s="3">
        <v>1.0184446660019899</v>
      </c>
      <c r="C3" s="3" t="s">
        <v>258</v>
      </c>
      <c r="D3" s="3">
        <v>146.82457082637501</v>
      </c>
      <c r="E3" s="3">
        <v>27.58222</v>
      </c>
    </row>
    <row r="4" spans="1:5">
      <c r="A4" s="37">
        <v>11.4</v>
      </c>
      <c r="B4" s="3">
        <v>1.0206985769728301</v>
      </c>
      <c r="C4" s="3" t="s">
        <v>258</v>
      </c>
      <c r="D4" s="3">
        <v>107.59319925</v>
      </c>
      <c r="E4" s="3">
        <v>20.000869999999999</v>
      </c>
    </row>
    <row r="5" spans="1:5">
      <c r="A5" s="37">
        <v>12.57</v>
      </c>
      <c r="B5" s="3">
        <v>0.97026095519448496</v>
      </c>
      <c r="C5" s="3" t="s">
        <v>258</v>
      </c>
      <c r="D5" s="3">
        <v>157.33800242125</v>
      </c>
      <c r="E5" s="3">
        <v>11.945639999999999</v>
      </c>
    </row>
    <row r="6" spans="1:5">
      <c r="A6" s="37">
        <v>15.47</v>
      </c>
      <c r="B6" s="3">
        <v>1.05355241137989</v>
      </c>
      <c r="C6" s="3" t="s">
        <v>258</v>
      </c>
      <c r="D6" s="3">
        <v>143.76624687500001</v>
      </c>
      <c r="E6" s="3">
        <v>25.298480000000001</v>
      </c>
    </row>
    <row r="7" spans="1:5">
      <c r="A7" s="37">
        <v>16.14</v>
      </c>
      <c r="B7" s="3">
        <v>1.1442100731812299</v>
      </c>
      <c r="C7" s="3" t="s">
        <v>258</v>
      </c>
      <c r="D7" s="3">
        <v>148.89419187499999</v>
      </c>
      <c r="E7" s="3">
        <v>31.373799999999999</v>
      </c>
    </row>
    <row r="8" spans="1:5">
      <c r="A8" s="37">
        <v>18.46</v>
      </c>
      <c r="B8" s="3">
        <v>1.0317297850562901</v>
      </c>
      <c r="C8" s="3" t="s">
        <v>258</v>
      </c>
      <c r="D8" s="3" t="s">
        <v>14</v>
      </c>
      <c r="E8" s="3">
        <v>25.57276444</v>
      </c>
    </row>
    <row r="9" spans="1:5">
      <c r="A9" s="37" t="s">
        <v>10</v>
      </c>
      <c r="B9" s="3">
        <v>0.98936669272869404</v>
      </c>
      <c r="C9" s="3" t="s">
        <v>258</v>
      </c>
      <c r="D9" s="3">
        <v>187.63911766487499</v>
      </c>
      <c r="E9" s="3">
        <v>25.24747</v>
      </c>
    </row>
    <row r="10" spans="1:5">
      <c r="A10" s="37" t="s">
        <v>2</v>
      </c>
      <c r="B10" s="3">
        <v>0.99880059210692895</v>
      </c>
      <c r="C10" s="3" t="s">
        <v>258</v>
      </c>
      <c r="D10" s="3">
        <v>169.21627783425001</v>
      </c>
      <c r="E10" s="3">
        <v>25.850069999999999</v>
      </c>
    </row>
    <row r="11" spans="1:5">
      <c r="A11" s="37" t="s">
        <v>3</v>
      </c>
      <c r="B11" s="3">
        <v>0.93021436394930401</v>
      </c>
      <c r="C11" s="3" t="s">
        <v>258</v>
      </c>
      <c r="D11" s="3">
        <v>209.67765396233301</v>
      </c>
      <c r="E11" s="3">
        <v>22.093599999999999</v>
      </c>
    </row>
    <row r="12" spans="1:5">
      <c r="A12" s="37">
        <v>3.48</v>
      </c>
      <c r="B12" s="3">
        <v>0.96969136943263701</v>
      </c>
      <c r="C12" s="3" t="s">
        <v>258</v>
      </c>
      <c r="D12" s="3">
        <v>136.80680043162499</v>
      </c>
      <c r="E12" s="3">
        <v>13.67032</v>
      </c>
    </row>
    <row r="13" spans="1:5">
      <c r="A13" s="37">
        <v>4.26</v>
      </c>
      <c r="B13" s="3">
        <v>0.94309532439289601</v>
      </c>
      <c r="C13" s="3" t="s">
        <v>258</v>
      </c>
      <c r="D13" s="3">
        <v>40.250517035874999</v>
      </c>
      <c r="E13" s="3">
        <v>35.349760000000003</v>
      </c>
    </row>
    <row r="14" spans="1:5">
      <c r="A14" s="37" t="s">
        <v>4</v>
      </c>
      <c r="B14" s="3">
        <v>1.00306748466258</v>
      </c>
      <c r="C14" s="3" t="s">
        <v>258</v>
      </c>
      <c r="D14" s="3">
        <v>155.53102802962499</v>
      </c>
      <c r="E14" s="3">
        <v>21.9283</v>
      </c>
    </row>
    <row r="15" spans="1:5">
      <c r="A15" s="37">
        <v>6.56</v>
      </c>
      <c r="B15" s="3">
        <v>0.96058521747026204</v>
      </c>
      <c r="C15" s="3" t="s">
        <v>258</v>
      </c>
      <c r="D15" s="3">
        <v>116.6025791725</v>
      </c>
      <c r="E15" s="3">
        <v>26.432390000000002</v>
      </c>
    </row>
    <row r="16" spans="1:5">
      <c r="A16" s="37" t="s">
        <v>5</v>
      </c>
      <c r="B16" s="3">
        <v>1.07448630136986</v>
      </c>
      <c r="C16" s="3" t="s">
        <v>258</v>
      </c>
      <c r="D16" s="3">
        <v>80.177531764250006</v>
      </c>
      <c r="E16" s="3">
        <v>13.25567</v>
      </c>
    </row>
    <row r="17" spans="1:5">
      <c r="A17" s="37" t="s">
        <v>11</v>
      </c>
      <c r="B17" s="3">
        <v>0.92727272727272703</v>
      </c>
      <c r="C17" s="3" t="s">
        <v>258</v>
      </c>
      <c r="D17" s="3">
        <v>96.991697386833295</v>
      </c>
      <c r="E17" s="3">
        <v>19.424600000000002</v>
      </c>
    </row>
    <row r="18" spans="1:5">
      <c r="A18" s="37" t="s">
        <v>6</v>
      </c>
      <c r="B18" s="3">
        <v>0.98015122873345895</v>
      </c>
      <c r="C18" s="3" t="s">
        <v>258</v>
      </c>
      <c r="D18" s="3">
        <v>150.81701182750001</v>
      </c>
      <c r="E18" s="3">
        <v>26.964839999999999</v>
      </c>
    </row>
    <row r="19" spans="1:5">
      <c r="A19" s="37" t="s">
        <v>8</v>
      </c>
      <c r="B19" s="3">
        <v>1.1276367536646399</v>
      </c>
      <c r="C19" s="3" t="s">
        <v>259</v>
      </c>
      <c r="D19" s="3">
        <v>138.0620504</v>
      </c>
      <c r="E19" s="3">
        <v>21.325500000000002</v>
      </c>
    </row>
    <row r="20" spans="1:5">
      <c r="A20" s="37">
        <v>10.8</v>
      </c>
      <c r="B20" s="3">
        <v>0.94701384804576805</v>
      </c>
      <c r="C20" s="3" t="s">
        <v>259</v>
      </c>
      <c r="D20" s="3">
        <v>146.82457082637501</v>
      </c>
      <c r="E20" s="3">
        <v>27.58222</v>
      </c>
    </row>
    <row r="21" spans="1:5">
      <c r="A21" s="37">
        <v>11.4</v>
      </c>
      <c r="B21" s="3">
        <v>0.96555435952637203</v>
      </c>
      <c r="C21" s="3" t="s">
        <v>259</v>
      </c>
      <c r="D21" s="3">
        <v>107.59319925</v>
      </c>
      <c r="E21" s="3">
        <v>20.000869999999999</v>
      </c>
    </row>
    <row r="22" spans="1:5">
      <c r="A22" s="37">
        <v>12.57</v>
      </c>
      <c r="B22" s="3">
        <v>1.0994786803610299</v>
      </c>
      <c r="C22" s="3" t="s">
        <v>259</v>
      </c>
      <c r="D22" s="3">
        <v>157.33800242125</v>
      </c>
      <c r="E22" s="3">
        <v>11.945639999999999</v>
      </c>
    </row>
    <row r="23" spans="1:5">
      <c r="A23" s="37">
        <v>15.47</v>
      </c>
      <c r="B23" s="3">
        <v>0.95084609186140201</v>
      </c>
      <c r="C23" s="3" t="s">
        <v>259</v>
      </c>
      <c r="D23" s="3">
        <v>143.76624687500001</v>
      </c>
      <c r="E23" s="3">
        <v>25.298480000000001</v>
      </c>
    </row>
    <row r="24" spans="1:5">
      <c r="A24" s="37">
        <v>16.14</v>
      </c>
      <c r="B24" s="3">
        <v>0.58790004384042105</v>
      </c>
      <c r="C24" s="3" t="s">
        <v>259</v>
      </c>
      <c r="D24" s="3">
        <v>148.89419187499999</v>
      </c>
      <c r="E24" s="3">
        <v>31.373799999999999</v>
      </c>
    </row>
    <row r="25" spans="1:5">
      <c r="A25" s="37">
        <v>18.46</v>
      </c>
      <c r="B25" s="3">
        <v>1.0358480470839999</v>
      </c>
      <c r="C25" s="3" t="s">
        <v>259</v>
      </c>
      <c r="D25" s="3" t="s">
        <v>14</v>
      </c>
      <c r="E25" s="3">
        <v>25.57276444</v>
      </c>
    </row>
    <row r="26" spans="1:5">
      <c r="A26" s="37" t="s">
        <v>10</v>
      </c>
      <c r="B26" s="3">
        <v>1.1328380386329899</v>
      </c>
      <c r="C26" s="3" t="s">
        <v>259</v>
      </c>
      <c r="D26" s="3">
        <v>187.63911766487499</v>
      </c>
      <c r="E26" s="3">
        <v>25.24747</v>
      </c>
    </row>
    <row r="27" spans="1:5">
      <c r="A27" s="37" t="s">
        <v>2</v>
      </c>
      <c r="B27" s="3">
        <v>0.82932767993954803</v>
      </c>
      <c r="C27" s="3" t="s">
        <v>259</v>
      </c>
      <c r="D27" s="3">
        <v>169.21627783425001</v>
      </c>
      <c r="E27" s="3">
        <v>25.850069999999999</v>
      </c>
    </row>
    <row r="28" spans="1:5">
      <c r="A28" s="37" t="s">
        <v>3</v>
      </c>
      <c r="B28" s="3">
        <v>1.2624035281146599</v>
      </c>
      <c r="C28" s="3" t="s">
        <v>259</v>
      </c>
      <c r="D28" s="3">
        <v>209.67765396233301</v>
      </c>
      <c r="E28" s="3">
        <v>22.093599999999999</v>
      </c>
    </row>
    <row r="29" spans="1:5">
      <c r="A29" s="37">
        <v>3.48</v>
      </c>
      <c r="B29" s="3">
        <v>0.79592579119679896</v>
      </c>
      <c r="C29" s="3" t="s">
        <v>259</v>
      </c>
      <c r="D29" s="3">
        <v>136.80680043162499</v>
      </c>
      <c r="E29" s="3">
        <v>13.67032</v>
      </c>
    </row>
    <row r="30" spans="1:5">
      <c r="A30" s="37">
        <v>4.26</v>
      </c>
      <c r="B30" s="3">
        <v>0.93372319688109195</v>
      </c>
      <c r="C30" s="3" t="s">
        <v>259</v>
      </c>
      <c r="D30" s="3">
        <v>40.250517035874999</v>
      </c>
      <c r="E30" s="3">
        <v>35.349760000000003</v>
      </c>
    </row>
    <row r="31" spans="1:5">
      <c r="A31" s="37" t="s">
        <v>4</v>
      </c>
      <c r="B31" s="3">
        <v>0.96547522339561298</v>
      </c>
      <c r="C31" s="3" t="s">
        <v>259</v>
      </c>
      <c r="D31" s="3">
        <v>155.53102802962499</v>
      </c>
      <c r="E31" s="3">
        <v>21.9283</v>
      </c>
    </row>
    <row r="32" spans="1:5">
      <c r="A32" s="37">
        <v>6.56</v>
      </c>
      <c r="B32" s="3">
        <v>0.96674441443653303</v>
      </c>
      <c r="C32" s="3" t="s">
        <v>259</v>
      </c>
      <c r="D32" s="3">
        <v>116.6025791725</v>
      </c>
      <c r="E32" s="3">
        <v>26.432390000000002</v>
      </c>
    </row>
    <row r="33" spans="1:5">
      <c r="A33" s="37" t="s">
        <v>5</v>
      </c>
      <c r="B33" s="3">
        <v>0.99840764331210197</v>
      </c>
      <c r="C33" s="3" t="s">
        <v>259</v>
      </c>
      <c r="D33" s="3">
        <v>80.177531764250006</v>
      </c>
      <c r="E33" s="3">
        <v>13.25567</v>
      </c>
    </row>
    <row r="34" spans="1:5">
      <c r="A34" s="37" t="s">
        <v>11</v>
      </c>
      <c r="B34" s="3">
        <v>1.05428109854604</v>
      </c>
      <c r="C34" s="3" t="s">
        <v>259</v>
      </c>
      <c r="D34" s="3">
        <v>96.991697386833295</v>
      </c>
      <c r="E34" s="3">
        <v>19.424600000000002</v>
      </c>
    </row>
    <row r="35" spans="1:5">
      <c r="A35" s="37" t="s">
        <v>6</v>
      </c>
      <c r="B35" s="3">
        <v>1.1031746031745999</v>
      </c>
      <c r="C35" s="3" t="s">
        <v>259</v>
      </c>
      <c r="D35" s="3">
        <v>150.81701182750001</v>
      </c>
      <c r="E35" s="3">
        <v>26.964839999999999</v>
      </c>
    </row>
    <row r="36" spans="1:5">
      <c r="A36" s="37" t="s">
        <v>8</v>
      </c>
      <c r="B36" s="3">
        <v>0.96455020031564898</v>
      </c>
      <c r="C36" s="3" t="s">
        <v>260</v>
      </c>
      <c r="D36" s="3">
        <v>138.0620504</v>
      </c>
      <c r="E36" s="3">
        <v>21.325500000000002</v>
      </c>
    </row>
    <row r="37" spans="1:5">
      <c r="A37" s="37">
        <v>10.8</v>
      </c>
      <c r="B37" s="3">
        <v>0.75446030330062497</v>
      </c>
      <c r="C37" s="3" t="s">
        <v>260</v>
      </c>
      <c r="D37" s="3">
        <v>146.82457082637501</v>
      </c>
      <c r="E37" s="3">
        <v>27.58222</v>
      </c>
    </row>
    <row r="38" spans="1:5">
      <c r="A38" s="37">
        <v>11.4</v>
      </c>
      <c r="B38" s="3">
        <v>0.71601334445371101</v>
      </c>
      <c r="C38" s="3" t="s">
        <v>260</v>
      </c>
      <c r="D38" s="3">
        <v>107.59319925</v>
      </c>
      <c r="E38" s="3">
        <v>20.000869999999999</v>
      </c>
    </row>
    <row r="39" spans="1:5">
      <c r="A39" s="37">
        <v>12.57</v>
      </c>
      <c r="B39" s="3">
        <v>0.773939312567132</v>
      </c>
      <c r="C39" s="3" t="s">
        <v>260</v>
      </c>
      <c r="D39" s="3">
        <v>157.33800242125</v>
      </c>
      <c r="E39" s="3">
        <v>11.945639999999999</v>
      </c>
    </row>
    <row r="40" spans="1:5">
      <c r="A40" s="37">
        <v>15.47</v>
      </c>
      <c r="B40" s="3">
        <v>0.77011073487691095</v>
      </c>
      <c r="C40" s="3" t="s">
        <v>260</v>
      </c>
      <c r="D40" s="3">
        <v>143.76624687500001</v>
      </c>
      <c r="E40" s="3">
        <v>25.298480000000001</v>
      </c>
    </row>
    <row r="41" spans="1:5">
      <c r="A41" s="37">
        <v>16.14</v>
      </c>
      <c r="B41" s="3">
        <v>0.73661281539299295</v>
      </c>
      <c r="C41" s="3" t="s">
        <v>260</v>
      </c>
      <c r="D41" s="3">
        <v>148.89419187499999</v>
      </c>
      <c r="E41" s="3">
        <v>31.373799999999999</v>
      </c>
    </row>
    <row r="42" spans="1:5">
      <c r="A42" s="37">
        <v>18.46</v>
      </c>
      <c r="B42" s="3">
        <v>0.72029807773731902</v>
      </c>
      <c r="C42" s="3" t="s">
        <v>260</v>
      </c>
      <c r="D42" s="3" t="s">
        <v>14</v>
      </c>
      <c r="E42" s="3">
        <v>25.57276444</v>
      </c>
    </row>
    <row r="43" spans="1:5">
      <c r="A43" s="37" t="s">
        <v>10</v>
      </c>
      <c r="B43" s="3">
        <v>0.81325051759834399</v>
      </c>
      <c r="C43" s="3" t="s">
        <v>260</v>
      </c>
      <c r="D43" s="3">
        <v>187.63911766487499</v>
      </c>
      <c r="E43" s="3">
        <v>25.24747</v>
      </c>
    </row>
    <row r="44" spans="1:5">
      <c r="A44" s="37" t="s">
        <v>2</v>
      </c>
      <c r="B44" s="3">
        <v>0.72649186041528802</v>
      </c>
      <c r="C44" s="3" t="s">
        <v>260</v>
      </c>
      <c r="D44" s="3">
        <v>169.21627783425001</v>
      </c>
      <c r="E44" s="3">
        <v>25.850069999999999</v>
      </c>
    </row>
    <row r="45" spans="1:5">
      <c r="A45" s="37" t="s">
        <v>3</v>
      </c>
      <c r="B45" s="3">
        <v>0.88280450358239504</v>
      </c>
      <c r="C45" s="3" t="s">
        <v>260</v>
      </c>
      <c r="D45" s="3">
        <v>209.67765396233301</v>
      </c>
      <c r="E45" s="3">
        <v>22.093599999999999</v>
      </c>
    </row>
    <row r="46" spans="1:5">
      <c r="A46" s="37">
        <v>3.48</v>
      </c>
      <c r="B46" s="3">
        <v>0.72740551396749997</v>
      </c>
      <c r="C46" s="3" t="s">
        <v>260</v>
      </c>
      <c r="D46" s="3">
        <v>136.80680043162499</v>
      </c>
      <c r="E46" s="3">
        <v>13.67032</v>
      </c>
    </row>
    <row r="47" spans="1:5">
      <c r="A47" s="37">
        <v>4.26</v>
      </c>
      <c r="B47" s="3">
        <v>0.801822323462415</v>
      </c>
      <c r="C47" s="3" t="s">
        <v>260</v>
      </c>
      <c r="D47" s="3">
        <v>40.250517035874999</v>
      </c>
      <c r="E47" s="3">
        <v>35.349760000000003</v>
      </c>
    </row>
    <row r="48" spans="1:5">
      <c r="A48" s="37" t="s">
        <v>4</v>
      </c>
      <c r="B48" s="3">
        <v>0.70308999253173998</v>
      </c>
      <c r="C48" s="3" t="s">
        <v>260</v>
      </c>
      <c r="D48" s="3">
        <v>155.53102802962499</v>
      </c>
      <c r="E48" s="3">
        <v>21.9283</v>
      </c>
    </row>
    <row r="49" spans="1:5">
      <c r="A49" s="37">
        <v>6.56</v>
      </c>
      <c r="B49" s="3">
        <v>0.69729257383216303</v>
      </c>
      <c r="C49" s="3" t="s">
        <v>260</v>
      </c>
      <c r="D49" s="3">
        <v>116.6025791725</v>
      </c>
      <c r="E49" s="3">
        <v>26.432390000000002</v>
      </c>
    </row>
    <row r="50" spans="1:5">
      <c r="A50" s="37" t="s">
        <v>5</v>
      </c>
      <c r="B50" s="3">
        <v>0.78237106230746301</v>
      </c>
      <c r="C50" s="3" t="s">
        <v>260</v>
      </c>
      <c r="D50" s="3">
        <v>80.177531764250006</v>
      </c>
      <c r="E50" s="3">
        <v>13.25567</v>
      </c>
    </row>
    <row r="51" spans="1:5">
      <c r="A51" s="37" t="s">
        <v>11</v>
      </c>
      <c r="B51" s="3">
        <v>0.83815732290308598</v>
      </c>
      <c r="C51" s="3" t="s">
        <v>260</v>
      </c>
      <c r="D51" s="3">
        <v>96.991697386833295</v>
      </c>
      <c r="E51" s="3">
        <v>19.424600000000002</v>
      </c>
    </row>
    <row r="52" spans="1:5">
      <c r="A52" s="37" t="s">
        <v>6</v>
      </c>
      <c r="B52" s="3">
        <v>0.62322386374329497</v>
      </c>
      <c r="C52" s="3" t="s">
        <v>260</v>
      </c>
      <c r="D52" s="3">
        <v>150.81701182750001</v>
      </c>
      <c r="E52" s="3">
        <v>26.964839999999999</v>
      </c>
    </row>
    <row r="53" spans="1:5">
      <c r="A53" s="37" t="s">
        <v>8</v>
      </c>
      <c r="B53" s="3">
        <v>0.787986283552087</v>
      </c>
      <c r="C53" s="3" t="s">
        <v>261</v>
      </c>
      <c r="D53" s="3">
        <v>138.0620504</v>
      </c>
      <c r="E53" s="3">
        <v>21.325500000000002</v>
      </c>
    </row>
    <row r="54" spans="1:5">
      <c r="A54" s="37">
        <v>10.8</v>
      </c>
      <c r="B54" s="3">
        <v>0.75809978515158705</v>
      </c>
      <c r="C54" s="3" t="s">
        <v>261</v>
      </c>
      <c r="D54" s="3">
        <v>146.82457082637501</v>
      </c>
      <c r="E54" s="3">
        <v>27.58222</v>
      </c>
    </row>
    <row r="55" spans="1:5">
      <c r="A55" s="37">
        <v>11.4</v>
      </c>
      <c r="B55" s="3">
        <v>0.61855273287143997</v>
      </c>
      <c r="C55" s="3" t="s">
        <v>261</v>
      </c>
      <c r="D55" s="3">
        <v>107.59319925</v>
      </c>
      <c r="E55" s="3">
        <v>20.000869999999999</v>
      </c>
    </row>
    <row r="56" spans="1:5">
      <c r="A56" s="37">
        <v>12.57</v>
      </c>
      <c r="B56" s="3">
        <v>0.75517706758799397</v>
      </c>
      <c r="C56" s="3" t="s">
        <v>261</v>
      </c>
      <c r="D56" s="3">
        <v>157.33800242125</v>
      </c>
      <c r="E56" s="3">
        <v>11.945639999999999</v>
      </c>
    </row>
    <row r="57" spans="1:5">
      <c r="A57" s="37">
        <v>15.47</v>
      </c>
      <c r="B57" s="3">
        <v>0.63567208869466696</v>
      </c>
      <c r="C57" s="3" t="s">
        <v>261</v>
      </c>
      <c r="D57" s="3">
        <v>143.76624687500001</v>
      </c>
      <c r="E57" s="3">
        <v>25.298480000000001</v>
      </c>
    </row>
    <row r="58" spans="1:5">
      <c r="A58" s="37">
        <v>16.14</v>
      </c>
      <c r="B58" s="3">
        <v>0.61559212301052102</v>
      </c>
      <c r="C58" s="3" t="s">
        <v>261</v>
      </c>
      <c r="D58" s="3">
        <v>148.89419187499999</v>
      </c>
      <c r="E58" s="3">
        <v>31.373799999999999</v>
      </c>
    </row>
    <row r="59" spans="1:5">
      <c r="A59" s="37">
        <v>18.46</v>
      </c>
      <c r="B59" s="3">
        <v>0.66079376854599403</v>
      </c>
      <c r="C59" s="3" t="s">
        <v>261</v>
      </c>
      <c r="D59" s="3" t="s">
        <v>14</v>
      </c>
      <c r="E59" s="3">
        <v>25.57276444</v>
      </c>
    </row>
    <row r="60" spans="1:5">
      <c r="A60" s="37" t="s">
        <v>10</v>
      </c>
      <c r="B60" s="3">
        <v>0.79501743896362698</v>
      </c>
      <c r="C60" s="3" t="s">
        <v>261</v>
      </c>
      <c r="D60" s="3">
        <v>187.63911766487499</v>
      </c>
      <c r="E60" s="3">
        <v>25.24747</v>
      </c>
    </row>
    <row r="61" spans="1:5">
      <c r="A61" s="37" t="s">
        <v>2</v>
      </c>
      <c r="B61" s="3">
        <v>0.63948330199422598</v>
      </c>
      <c r="C61" s="3" t="s">
        <v>261</v>
      </c>
      <c r="D61" s="3">
        <v>169.21627783425001</v>
      </c>
      <c r="E61" s="3">
        <v>25.850069999999999</v>
      </c>
    </row>
    <row r="62" spans="1:5">
      <c r="A62" s="37" t="s">
        <v>3</v>
      </c>
      <c r="B62" s="3">
        <v>0.79675519502166903</v>
      </c>
      <c r="C62" s="3" t="s">
        <v>261</v>
      </c>
      <c r="D62" s="3">
        <v>209.67765396233301</v>
      </c>
      <c r="E62" s="3">
        <v>22.093599999999999</v>
      </c>
    </row>
    <row r="63" spans="1:5">
      <c r="A63" s="37">
        <v>3.48</v>
      </c>
      <c r="B63" s="3">
        <v>0.65848387933269903</v>
      </c>
      <c r="C63" s="3" t="s">
        <v>261</v>
      </c>
      <c r="D63" s="3">
        <v>136.80680043162499</v>
      </c>
      <c r="E63" s="3">
        <v>13.67032</v>
      </c>
    </row>
    <row r="64" spans="1:5">
      <c r="A64" s="37">
        <v>4.26</v>
      </c>
      <c r="B64" s="3">
        <v>0.67752681182970398</v>
      </c>
      <c r="C64" s="3" t="s">
        <v>261</v>
      </c>
      <c r="D64" s="3">
        <v>40.250517035874999</v>
      </c>
      <c r="E64" s="3">
        <v>35.349760000000003</v>
      </c>
    </row>
    <row r="65" spans="1:5">
      <c r="A65" s="37" t="s">
        <v>4</v>
      </c>
      <c r="B65" s="3">
        <v>0.62304387849033405</v>
      </c>
      <c r="C65" s="3" t="s">
        <v>261</v>
      </c>
      <c r="D65" s="3">
        <v>155.53102802962499</v>
      </c>
      <c r="E65" s="3">
        <v>21.9283</v>
      </c>
    </row>
    <row r="66" spans="1:5">
      <c r="A66" s="37">
        <v>6.56</v>
      </c>
      <c r="B66" s="3">
        <v>0.658646457312277</v>
      </c>
      <c r="C66" s="3" t="s">
        <v>261</v>
      </c>
      <c r="D66" s="3">
        <v>116.6025791725</v>
      </c>
      <c r="E66" s="3">
        <v>26.432390000000002</v>
      </c>
    </row>
    <row r="67" spans="1:5">
      <c r="A67" s="37" t="s">
        <v>5</v>
      </c>
      <c r="B67" s="3">
        <v>0.678181818181818</v>
      </c>
      <c r="C67" s="3" t="s">
        <v>261</v>
      </c>
      <c r="D67" s="3">
        <v>80.177531764250006</v>
      </c>
      <c r="E67" s="3">
        <v>13.25567</v>
      </c>
    </row>
    <row r="68" spans="1:5">
      <c r="A68" s="37" t="s">
        <v>11</v>
      </c>
      <c r="B68" s="3">
        <v>0.69637348895373097</v>
      </c>
      <c r="C68" s="3" t="s">
        <v>261</v>
      </c>
      <c r="D68" s="3">
        <v>96.991697386833295</v>
      </c>
      <c r="E68" s="3">
        <v>19.424600000000002</v>
      </c>
    </row>
    <row r="69" spans="1:5">
      <c r="A69" s="37" t="s">
        <v>6</v>
      </c>
      <c r="B69" s="3">
        <v>0.547538117898417</v>
      </c>
      <c r="C69" s="3" t="s">
        <v>261</v>
      </c>
      <c r="D69" s="3">
        <v>150.81701182750001</v>
      </c>
      <c r="E69" s="3">
        <v>26.96483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F10" sqref="F10"/>
    </sheetView>
  </sheetViews>
  <sheetFormatPr baseColWidth="10" defaultRowHeight="14" x14ac:dyDescent="0"/>
  <cols>
    <col min="1" max="1" width="10.83203125" style="27"/>
  </cols>
  <sheetData>
    <row r="1" spans="1:3">
      <c r="A1" s="37" t="s">
        <v>0</v>
      </c>
      <c r="B1" s="3" t="s">
        <v>267</v>
      </c>
      <c r="C1" s="3" t="s">
        <v>268</v>
      </c>
    </row>
    <row r="2" spans="1:3">
      <c r="A2" s="37" t="s">
        <v>8</v>
      </c>
      <c r="B2" s="3">
        <v>14.095000000000001</v>
      </c>
      <c r="C2" s="3">
        <v>11.106666666666699</v>
      </c>
    </row>
    <row r="3" spans="1:3">
      <c r="A3" s="37">
        <v>10.8</v>
      </c>
      <c r="B3" s="3">
        <v>14.7916666666667</v>
      </c>
      <c r="C3" s="3">
        <v>11.2135593220339</v>
      </c>
    </row>
    <row r="4" spans="1:3">
      <c r="A4" s="37">
        <v>11.4</v>
      </c>
      <c r="B4" s="3">
        <v>21.65</v>
      </c>
      <c r="C4" s="3">
        <v>13.391666666666699</v>
      </c>
    </row>
    <row r="5" spans="1:3">
      <c r="A5" s="37">
        <v>12.57</v>
      </c>
      <c r="B5" s="3">
        <v>15.698305084745799</v>
      </c>
      <c r="C5" s="3">
        <v>11.855</v>
      </c>
    </row>
    <row r="6" spans="1:3">
      <c r="A6" s="37">
        <v>15.47</v>
      </c>
      <c r="B6" s="3">
        <v>20.594999999999999</v>
      </c>
      <c r="C6" s="3">
        <v>13.091666666666701</v>
      </c>
    </row>
    <row r="7" spans="1:3">
      <c r="A7" s="37">
        <v>16.14</v>
      </c>
      <c r="B7" s="3">
        <v>18.535</v>
      </c>
      <c r="C7" s="3">
        <v>11.41</v>
      </c>
    </row>
    <row r="8" spans="1:3">
      <c r="A8" s="37">
        <v>18.46</v>
      </c>
      <c r="B8" s="3">
        <v>17.973333333333301</v>
      </c>
      <c r="C8" s="3">
        <v>11.876666666666701</v>
      </c>
    </row>
    <row r="9" spans="1:3">
      <c r="A9" s="37" t="s">
        <v>10</v>
      </c>
      <c r="B9" s="3">
        <v>16.725000000000001</v>
      </c>
      <c r="C9" s="3">
        <v>13.296666666666701</v>
      </c>
    </row>
    <row r="10" spans="1:3">
      <c r="A10" s="37" t="s">
        <v>2</v>
      </c>
      <c r="B10" s="3">
        <v>16.5066666666667</v>
      </c>
      <c r="C10" s="3">
        <v>10.555737704918</v>
      </c>
    </row>
    <row r="11" spans="1:3">
      <c r="A11" s="37" t="s">
        <v>3</v>
      </c>
      <c r="B11" s="3">
        <v>14.998333333333299</v>
      </c>
      <c r="C11" s="3">
        <v>11.95</v>
      </c>
    </row>
    <row r="12" spans="1:3">
      <c r="A12" s="37">
        <v>3.48</v>
      </c>
      <c r="B12" s="3">
        <v>19.281666666666698</v>
      </c>
      <c r="C12" s="3">
        <v>12.696666666666699</v>
      </c>
    </row>
    <row r="13" spans="1:3">
      <c r="A13" s="37">
        <v>4.26</v>
      </c>
      <c r="B13" s="3">
        <v>20.5133333333333</v>
      </c>
      <c r="C13" s="3">
        <v>13.8983333333333</v>
      </c>
    </row>
    <row r="14" spans="1:3">
      <c r="A14" s="37" t="s">
        <v>4</v>
      </c>
      <c r="B14" s="3">
        <v>16.295000000000002</v>
      </c>
      <c r="C14" s="3">
        <v>10.1525</v>
      </c>
    </row>
    <row r="15" spans="1:3">
      <c r="A15" s="37">
        <v>6.56</v>
      </c>
      <c r="B15" s="3">
        <v>18.0622950819672</v>
      </c>
      <c r="C15" s="3">
        <v>11.8966666666667</v>
      </c>
    </row>
    <row r="16" spans="1:3">
      <c r="A16" s="37" t="s">
        <v>5</v>
      </c>
      <c r="B16" s="3">
        <v>18.3333333333333</v>
      </c>
      <c r="C16" s="3">
        <v>12.4333333333333</v>
      </c>
    </row>
    <row r="17" spans="1:3">
      <c r="A17" s="37" t="s">
        <v>11</v>
      </c>
      <c r="B17" s="3">
        <v>19.991666666666699</v>
      </c>
      <c r="C17" s="3">
        <v>13.921666666666701</v>
      </c>
    </row>
    <row r="18" spans="1:3">
      <c r="A18" s="37" t="s">
        <v>6</v>
      </c>
      <c r="B18" s="3">
        <v>17.161666666666701</v>
      </c>
      <c r="C18" s="3">
        <v>9.39666666666667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H8" sqref="H8"/>
    </sheetView>
  </sheetViews>
  <sheetFormatPr baseColWidth="10" defaultRowHeight="14" x14ac:dyDescent="0"/>
  <cols>
    <col min="1" max="1" width="10.83203125" style="27"/>
    <col min="3" max="3" width="13.5" customWidth="1"/>
  </cols>
  <sheetData>
    <row r="1" spans="1:5">
      <c r="A1" s="27" t="s">
        <v>0</v>
      </c>
      <c r="B1" t="s">
        <v>85</v>
      </c>
      <c r="C1" t="s">
        <v>19</v>
      </c>
      <c r="D1" t="s">
        <v>269</v>
      </c>
      <c r="E1" t="s">
        <v>270</v>
      </c>
    </row>
    <row r="2" spans="1:5">
      <c r="A2" s="27">
        <v>3.48</v>
      </c>
      <c r="B2">
        <v>136.2271581</v>
      </c>
      <c r="C2">
        <v>10.095000000000001</v>
      </c>
      <c r="D2">
        <v>8.1000000000000003E-2</v>
      </c>
      <c r="E2">
        <f>C2*B2</f>
        <v>1375.2131610195001</v>
      </c>
    </row>
    <row r="3" spans="1:5">
      <c r="A3" s="27">
        <v>4.26</v>
      </c>
      <c r="B3">
        <v>106.37310669999999</v>
      </c>
      <c r="C3">
        <v>9.9450000000000003</v>
      </c>
      <c r="D3">
        <v>0.115</v>
      </c>
      <c r="E3">
        <f>C3*B3</f>
        <v>1057.8805461315001</v>
      </c>
    </row>
    <row r="4" spans="1:5">
      <c r="A4" s="27">
        <v>6.56</v>
      </c>
      <c r="B4">
        <v>89.517474390000004</v>
      </c>
      <c r="C4">
        <v>9.25</v>
      </c>
      <c r="D4">
        <v>0.14599999999999999</v>
      </c>
      <c r="E4">
        <f>C4*B4</f>
        <v>828.03663810750004</v>
      </c>
    </row>
    <row r="5" spans="1:5">
      <c r="A5" s="27">
        <v>10.8</v>
      </c>
      <c r="B5">
        <v>122.9547518</v>
      </c>
      <c r="C5">
        <v>6.9725000000000001</v>
      </c>
      <c r="D5">
        <v>0.15</v>
      </c>
      <c r="E5">
        <f>C5*B5</f>
        <v>857.3020069255</v>
      </c>
    </row>
    <row r="6" spans="1:5">
      <c r="A6" s="27">
        <v>11.4</v>
      </c>
      <c r="B6">
        <v>76.797760999999994</v>
      </c>
      <c r="C6">
        <v>19.463333330000001</v>
      </c>
      <c r="D6">
        <v>0.25800000000000001</v>
      </c>
      <c r="E6">
        <f>C6*B6</f>
        <v>1494.7404213406742</v>
      </c>
    </row>
    <row r="7" spans="1:5">
      <c r="A7" s="27">
        <v>12.56</v>
      </c>
      <c r="B7">
        <v>144.75803049999999</v>
      </c>
      <c r="C7">
        <v>12.30666667</v>
      </c>
      <c r="D7">
        <v>0.125</v>
      </c>
      <c r="E7">
        <f>C7*B7</f>
        <v>1781.4888291691934</v>
      </c>
    </row>
    <row r="8" spans="1:5">
      <c r="A8" s="27">
        <v>12.57</v>
      </c>
      <c r="B8">
        <v>115.3837417</v>
      </c>
      <c r="C8">
        <v>11.071666670000001</v>
      </c>
      <c r="D8">
        <v>0.13900000000000001</v>
      </c>
      <c r="E8">
        <f>C8*B8</f>
        <v>1277.4903272397792</v>
      </c>
    </row>
    <row r="9" spans="1:5">
      <c r="A9" s="27">
        <v>15.47</v>
      </c>
      <c r="B9">
        <v>70.241722839999994</v>
      </c>
      <c r="C9">
        <v>14.515000000000001</v>
      </c>
      <c r="D9">
        <v>0.31</v>
      </c>
      <c r="E9">
        <f>C9*B9</f>
        <v>1019.5586070226</v>
      </c>
    </row>
    <row r="10" spans="1:5">
      <c r="A10" s="27">
        <v>16.14</v>
      </c>
      <c r="B10">
        <v>85.420192999999998</v>
      </c>
      <c r="C10">
        <v>6.3933333330000002</v>
      </c>
      <c r="D10" s="1">
        <v>0.20536840000000001</v>
      </c>
      <c r="E10">
        <f>C10*B10</f>
        <v>546.11976721819326</v>
      </c>
    </row>
    <row r="11" spans="1:5">
      <c r="A11" s="27" t="s">
        <v>8</v>
      </c>
      <c r="B11">
        <v>113.5785984</v>
      </c>
      <c r="C11">
        <v>8.2333333329999991</v>
      </c>
      <c r="D11">
        <v>0.16</v>
      </c>
      <c r="E11">
        <f>C11*B11</f>
        <v>935.13046012214045</v>
      </c>
    </row>
    <row r="12" spans="1:5">
      <c r="A12" s="27" t="s">
        <v>10</v>
      </c>
      <c r="B12">
        <v>110.74009839999999</v>
      </c>
      <c r="C12">
        <v>9.7133333329999996</v>
      </c>
      <c r="D12">
        <v>9.2999999999999999E-2</v>
      </c>
      <c r="E12">
        <f>C12*B12</f>
        <v>1075.6554890884199</v>
      </c>
    </row>
    <row r="13" spans="1:5">
      <c r="A13" s="27" t="s">
        <v>2</v>
      </c>
      <c r="B13">
        <v>85.590176709999994</v>
      </c>
      <c r="C13">
        <v>9.7983333330000004</v>
      </c>
      <c r="D13" s="2">
        <v>0.1733478</v>
      </c>
      <c r="E13">
        <f>C13*B13</f>
        <v>838.64108143495321</v>
      </c>
    </row>
    <row r="14" spans="1:5">
      <c r="A14" s="27" t="s">
        <v>3</v>
      </c>
      <c r="B14">
        <v>90.656984719999997</v>
      </c>
      <c r="C14">
        <v>12.157999999999999</v>
      </c>
      <c r="D14" s="1">
        <v>0.21299999999999999</v>
      </c>
      <c r="E14">
        <f>C14*B14</f>
        <v>1102.2076202257599</v>
      </c>
    </row>
    <row r="15" spans="1:5">
      <c r="A15" s="27" t="s">
        <v>4</v>
      </c>
      <c r="B15">
        <v>48.561981129999999</v>
      </c>
      <c r="C15">
        <v>6.2850000000000001</v>
      </c>
      <c r="D15">
        <v>0.192</v>
      </c>
      <c r="E15">
        <f>C15*B15</f>
        <v>305.21205140205001</v>
      </c>
    </row>
    <row r="16" spans="1:5">
      <c r="A16" s="27" t="s">
        <v>5</v>
      </c>
      <c r="B16">
        <v>103.0662585</v>
      </c>
      <c r="C16">
        <v>8.6883333329999992</v>
      </c>
      <c r="D16">
        <v>8.6999999999999994E-2</v>
      </c>
      <c r="E16">
        <f>C16*B16</f>
        <v>895.47400923314456</v>
      </c>
    </row>
    <row r="17" spans="1:5">
      <c r="A17" s="27" t="s">
        <v>11</v>
      </c>
      <c r="B17">
        <v>108.16080479999999</v>
      </c>
      <c r="C17">
        <v>10.45</v>
      </c>
      <c r="D17">
        <v>0.23699999999999999</v>
      </c>
      <c r="E17">
        <f>C17*B17</f>
        <v>1130.2804101599997</v>
      </c>
    </row>
    <row r="18" spans="1:5">
      <c r="A18" s="27" t="s">
        <v>6</v>
      </c>
      <c r="B18">
        <v>65.631411080000007</v>
      </c>
      <c r="C18">
        <v>8.2566666669999993</v>
      </c>
      <c r="D18">
        <v>0.19800000000000001</v>
      </c>
      <c r="E18">
        <f>C18*B18</f>
        <v>541.8966841724104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E2" sqref="E2"/>
    </sheetView>
  </sheetViews>
  <sheetFormatPr baseColWidth="10" defaultRowHeight="14" x14ac:dyDescent="0"/>
  <sheetData>
    <row r="1" spans="1:5">
      <c r="A1" s="7" t="s">
        <v>32</v>
      </c>
      <c r="B1" s="8" t="s">
        <v>33</v>
      </c>
      <c r="C1" s="8" t="s">
        <v>34</v>
      </c>
      <c r="D1" s="8" t="s">
        <v>35</v>
      </c>
      <c r="E1" s="9" t="s">
        <v>85</v>
      </c>
    </row>
    <row r="2" spans="1:5">
      <c r="A2" s="10" t="s">
        <v>36</v>
      </c>
      <c r="B2" s="11">
        <v>9</v>
      </c>
      <c r="C2" s="11">
        <v>3</v>
      </c>
      <c r="D2" s="11" t="s">
        <v>37</v>
      </c>
      <c r="E2" s="12">
        <v>64.051025440000004</v>
      </c>
    </row>
    <row r="3" spans="1:5">
      <c r="A3" s="10" t="s">
        <v>36</v>
      </c>
      <c r="B3" s="11">
        <v>9</v>
      </c>
      <c r="C3" s="11">
        <v>2</v>
      </c>
      <c r="D3" s="11" t="s">
        <v>37</v>
      </c>
      <c r="E3" s="12">
        <v>77.667720130000006</v>
      </c>
    </row>
    <row r="4" spans="1:5">
      <c r="A4" s="10" t="s">
        <v>36</v>
      </c>
      <c r="B4" s="11">
        <v>9</v>
      </c>
      <c r="C4" s="11">
        <v>1</v>
      </c>
      <c r="D4" s="11" t="s">
        <v>37</v>
      </c>
      <c r="E4" s="12">
        <v>77.545834979999995</v>
      </c>
    </row>
    <row r="5" spans="1:5">
      <c r="A5" s="10" t="s">
        <v>36</v>
      </c>
      <c r="B5" s="11">
        <v>15</v>
      </c>
      <c r="C5" s="11">
        <v>1</v>
      </c>
      <c r="D5" s="11" t="s">
        <v>37</v>
      </c>
      <c r="E5" s="12">
        <v>57.1464</v>
      </c>
    </row>
    <row r="6" spans="1:5">
      <c r="A6" s="10" t="s">
        <v>36</v>
      </c>
      <c r="B6" s="11">
        <v>15</v>
      </c>
      <c r="C6" s="11">
        <v>2</v>
      </c>
      <c r="D6" s="11" t="s">
        <v>37</v>
      </c>
      <c r="E6" s="12">
        <v>79.844890910000004</v>
      </c>
    </row>
    <row r="7" spans="1:5">
      <c r="A7" s="10" t="s">
        <v>36</v>
      </c>
      <c r="B7" s="11">
        <v>15</v>
      </c>
      <c r="C7" s="11">
        <v>3</v>
      </c>
      <c r="D7" s="11" t="s">
        <v>37</v>
      </c>
      <c r="E7" s="12">
        <v>56.960430559999999</v>
      </c>
    </row>
    <row r="8" spans="1:5">
      <c r="A8" s="10" t="s">
        <v>38</v>
      </c>
      <c r="B8" s="11" t="s">
        <v>38</v>
      </c>
      <c r="C8" s="11">
        <v>1</v>
      </c>
      <c r="D8" s="11" t="s">
        <v>37</v>
      </c>
      <c r="E8" s="12">
        <v>95.846146379999993</v>
      </c>
    </row>
    <row r="9" spans="1:5">
      <c r="A9" s="10" t="s">
        <v>38</v>
      </c>
      <c r="B9" s="11" t="s">
        <v>38</v>
      </c>
      <c r="C9" s="11">
        <v>2</v>
      </c>
      <c r="D9" s="11" t="s">
        <v>37</v>
      </c>
      <c r="E9" s="12">
        <v>45.46343384</v>
      </c>
    </row>
    <row r="10" spans="1:5">
      <c r="A10" s="10" t="s">
        <v>36</v>
      </c>
      <c r="B10" s="11">
        <v>1</v>
      </c>
      <c r="C10" s="11">
        <v>3</v>
      </c>
      <c r="D10" s="11" t="s">
        <v>39</v>
      </c>
      <c r="E10" s="12">
        <v>2.9949589840000002</v>
      </c>
    </row>
    <row r="11" spans="1:5">
      <c r="A11" s="10" t="s">
        <v>36</v>
      </c>
      <c r="B11" s="11">
        <v>1</v>
      </c>
      <c r="C11" s="11">
        <v>2</v>
      </c>
      <c r="D11" s="11" t="s">
        <v>39</v>
      </c>
      <c r="E11" s="12">
        <v>2.3257563220000002</v>
      </c>
    </row>
    <row r="12" spans="1:5">
      <c r="A12" s="10" t="s">
        <v>36</v>
      </c>
      <c r="B12" s="11">
        <v>1</v>
      </c>
      <c r="C12" s="11">
        <v>1</v>
      </c>
      <c r="D12" s="11" t="s">
        <v>39</v>
      </c>
      <c r="E12" s="12">
        <v>2.9342184869999999</v>
      </c>
    </row>
    <row r="13" spans="1:5">
      <c r="A13" s="10" t="s">
        <v>36</v>
      </c>
      <c r="B13" s="11">
        <v>16</v>
      </c>
      <c r="C13" s="11">
        <v>3</v>
      </c>
      <c r="D13" s="11" t="s">
        <v>39</v>
      </c>
      <c r="E13" s="12">
        <v>2.459161972</v>
      </c>
    </row>
    <row r="14" spans="1:5">
      <c r="A14" s="10" t="s">
        <v>36</v>
      </c>
      <c r="B14" s="11">
        <v>16</v>
      </c>
      <c r="C14" s="11">
        <v>2</v>
      </c>
      <c r="D14" s="11" t="s">
        <v>39</v>
      </c>
      <c r="E14" s="12">
        <v>1.8020476190000001</v>
      </c>
    </row>
    <row r="15" spans="1:5">
      <c r="A15" s="10" t="s">
        <v>36</v>
      </c>
      <c r="B15" s="11">
        <v>16</v>
      </c>
      <c r="C15" s="11">
        <v>1</v>
      </c>
      <c r="D15" s="11" t="s">
        <v>39</v>
      </c>
      <c r="E15" s="12">
        <v>3.3670135440000002</v>
      </c>
    </row>
    <row r="16" spans="1:5">
      <c r="A16" s="10" t="s">
        <v>36</v>
      </c>
      <c r="B16" s="11" t="s">
        <v>40</v>
      </c>
      <c r="C16" s="11">
        <v>1</v>
      </c>
      <c r="D16" s="11" t="s">
        <v>39</v>
      </c>
      <c r="E16" s="12">
        <v>3.6701976740000002</v>
      </c>
    </row>
    <row r="17" spans="1:5">
      <c r="A17" s="10" t="s">
        <v>36</v>
      </c>
      <c r="B17" s="11" t="s">
        <v>40</v>
      </c>
      <c r="C17" s="11">
        <v>2</v>
      </c>
      <c r="D17" s="11" t="s">
        <v>39</v>
      </c>
      <c r="E17" s="12">
        <v>4.0111977269999999</v>
      </c>
    </row>
    <row r="18" spans="1:5">
      <c r="A18" s="10" t="s">
        <v>36</v>
      </c>
      <c r="B18" s="11" t="s">
        <v>40</v>
      </c>
      <c r="C18" s="11">
        <v>3</v>
      </c>
      <c r="D18" s="11" t="s">
        <v>39</v>
      </c>
      <c r="E18" s="12">
        <v>1.393306238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"/>
  <sheetViews>
    <sheetView workbookViewId="0">
      <selection activeCell="C14" sqref="C14"/>
    </sheetView>
  </sheetViews>
  <sheetFormatPr baseColWidth="10" defaultRowHeight="14" x14ac:dyDescent="0"/>
  <cols>
    <col min="1" max="1" width="10.83203125" style="27"/>
    <col min="5" max="5" width="13.5" customWidth="1"/>
    <col min="6" max="6" width="22.33203125" customWidth="1"/>
  </cols>
  <sheetData>
    <row r="1" spans="1:6">
      <c r="A1" s="37" t="s">
        <v>0</v>
      </c>
      <c r="B1" s="3" t="s">
        <v>255</v>
      </c>
      <c r="C1" s="3" t="s">
        <v>256</v>
      </c>
      <c r="D1" s="3" t="s">
        <v>85</v>
      </c>
      <c r="E1" s="3" t="s">
        <v>19</v>
      </c>
      <c r="F1" s="3" t="s">
        <v>271</v>
      </c>
    </row>
    <row r="2" spans="1:6">
      <c r="A2" s="37" t="s">
        <v>8</v>
      </c>
      <c r="B2" s="3">
        <v>0.99899899899899902</v>
      </c>
      <c r="C2" s="3" t="s">
        <v>258</v>
      </c>
      <c r="D2" s="3">
        <v>118.0044376</v>
      </c>
      <c r="E2" s="3">
        <v>8.2333333329999991</v>
      </c>
      <c r="F2" s="3">
        <v>971.56986953399803</v>
      </c>
    </row>
    <row r="3" spans="1:6">
      <c r="A3" s="37">
        <v>10.8</v>
      </c>
      <c r="B3" s="3">
        <v>1.0184446660019899</v>
      </c>
      <c r="C3" s="3" t="s">
        <v>258</v>
      </c>
      <c r="D3" s="3">
        <v>126.6098712</v>
      </c>
      <c r="E3" s="3">
        <v>6.9725000000000001</v>
      </c>
      <c r="F3" s="3">
        <v>882.78732694200005</v>
      </c>
    </row>
    <row r="4" spans="1:6">
      <c r="A4" s="37">
        <v>11.4</v>
      </c>
      <c r="B4" s="3">
        <v>1.0206985769728301</v>
      </c>
      <c r="C4" s="3" t="s">
        <v>258</v>
      </c>
      <c r="D4" s="3">
        <v>84.2469850483333</v>
      </c>
      <c r="E4" s="3">
        <v>19.463333330000001</v>
      </c>
      <c r="F4" s="3">
        <v>1639.72715204324</v>
      </c>
    </row>
    <row r="5" spans="1:6">
      <c r="A5" s="37">
        <v>12.57</v>
      </c>
      <c r="B5" s="3">
        <v>0.97026095519448496</v>
      </c>
      <c r="C5" s="3" t="s">
        <v>258</v>
      </c>
      <c r="D5" s="3">
        <v>119.66119816666701</v>
      </c>
      <c r="E5" s="3">
        <v>11.071666670000001</v>
      </c>
      <c r="F5" s="3">
        <v>1324.8488994341501</v>
      </c>
    </row>
    <row r="6" spans="1:6">
      <c r="A6" s="37">
        <v>15.47</v>
      </c>
      <c r="B6" s="3">
        <v>1.05355241137989</v>
      </c>
      <c r="C6" s="3" t="s">
        <v>258</v>
      </c>
      <c r="D6" s="3">
        <v>78.229853223333293</v>
      </c>
      <c r="E6" s="3">
        <v>14.515000000000001</v>
      </c>
      <c r="F6" s="3">
        <v>1135.5063195366799</v>
      </c>
    </row>
    <row r="7" spans="1:6">
      <c r="A7" s="37">
        <v>16.14</v>
      </c>
      <c r="B7" s="3">
        <v>1.1442100731812299</v>
      </c>
      <c r="C7" s="3" t="s">
        <v>258</v>
      </c>
      <c r="D7" s="3">
        <v>92.160653138000001</v>
      </c>
      <c r="E7" s="3">
        <v>14.515000000000001</v>
      </c>
      <c r="F7" s="3">
        <v>1337.7118802980699</v>
      </c>
    </row>
    <row r="8" spans="1:6">
      <c r="A8" s="37">
        <v>18.46</v>
      </c>
      <c r="B8" s="3">
        <v>1.0317297850562901</v>
      </c>
      <c r="C8" s="3" t="s">
        <v>258</v>
      </c>
      <c r="D8" s="3" t="s">
        <v>14</v>
      </c>
      <c r="E8" s="3" t="s">
        <v>14</v>
      </c>
      <c r="F8" s="3" t="s">
        <v>14</v>
      </c>
    </row>
    <row r="9" spans="1:6">
      <c r="A9" s="37" t="s">
        <v>10</v>
      </c>
      <c r="B9" s="3">
        <v>0.98936669272869404</v>
      </c>
      <c r="C9" s="3" t="s">
        <v>258</v>
      </c>
      <c r="D9" s="3">
        <v>115.399262283333</v>
      </c>
      <c r="E9" s="3">
        <v>9.7133333329999996</v>
      </c>
      <c r="F9" s="3">
        <v>1120.9115009403099</v>
      </c>
    </row>
    <row r="10" spans="1:6">
      <c r="A10" s="37" t="s">
        <v>2</v>
      </c>
      <c r="B10" s="3">
        <v>0.99880059210692895</v>
      </c>
      <c r="C10" s="3" t="s">
        <v>258</v>
      </c>
      <c r="D10" s="3">
        <v>92.316664180000004</v>
      </c>
      <c r="E10" s="3">
        <v>9.7983333330000004</v>
      </c>
      <c r="F10" s="3">
        <v>904.54944782626103</v>
      </c>
    </row>
    <row r="11" spans="1:6">
      <c r="A11" s="37" t="s">
        <v>3</v>
      </c>
      <c r="B11" s="3">
        <v>0.93021436394930401</v>
      </c>
      <c r="C11" s="3" t="s">
        <v>258</v>
      </c>
      <c r="D11" s="3">
        <v>96.966980574000004</v>
      </c>
      <c r="E11" s="3">
        <v>12.157999999999999</v>
      </c>
      <c r="F11" s="3">
        <v>1178.9245498186899</v>
      </c>
    </row>
    <row r="12" spans="1:6">
      <c r="A12" s="37">
        <v>3.48</v>
      </c>
      <c r="B12" s="3">
        <v>0.96969136943263701</v>
      </c>
      <c r="C12" s="3" t="s">
        <v>258</v>
      </c>
      <c r="D12" s="3">
        <v>138.7912857</v>
      </c>
      <c r="E12" s="3">
        <v>10.095000000000001</v>
      </c>
      <c r="F12" s="3">
        <v>1401.0980291415001</v>
      </c>
    </row>
    <row r="13" spans="1:6">
      <c r="A13" s="37">
        <v>4.26</v>
      </c>
      <c r="B13" s="3">
        <v>0.94309532439289601</v>
      </c>
      <c r="C13" s="3" t="s">
        <v>258</v>
      </c>
      <c r="D13" s="3">
        <v>111.39123728666701</v>
      </c>
      <c r="E13" s="3">
        <v>9.9450000000000003</v>
      </c>
      <c r="F13" s="3">
        <v>1107.7858548158999</v>
      </c>
    </row>
    <row r="14" spans="1:6">
      <c r="A14" s="37" t="s">
        <v>4</v>
      </c>
      <c r="B14" s="3">
        <v>1.00306748466258</v>
      </c>
      <c r="C14" s="3" t="s">
        <v>258</v>
      </c>
      <c r="D14" s="3">
        <v>58.3321862833333</v>
      </c>
      <c r="E14" s="3">
        <v>6.2850000000000001</v>
      </c>
      <c r="F14" s="3">
        <v>366.61779079075001</v>
      </c>
    </row>
    <row r="15" spans="1:6">
      <c r="A15" s="37">
        <v>6.56</v>
      </c>
      <c r="B15" s="3">
        <v>0.96058521747026204</v>
      </c>
      <c r="C15" s="3" t="s">
        <v>258</v>
      </c>
      <c r="D15" s="3">
        <v>95.921137994000006</v>
      </c>
      <c r="E15" s="3">
        <v>9.25</v>
      </c>
      <c r="F15" s="3">
        <v>887.27052644449998</v>
      </c>
    </row>
    <row r="16" spans="1:6">
      <c r="A16" s="37" t="s">
        <v>5</v>
      </c>
      <c r="B16" s="3">
        <v>1.07448630136986</v>
      </c>
      <c r="C16" s="3" t="s">
        <v>258</v>
      </c>
      <c r="D16" s="3">
        <v>108.356212075</v>
      </c>
      <c r="E16" s="3">
        <v>8.6883333329999992</v>
      </c>
      <c r="F16" s="3">
        <v>941.43488920883999</v>
      </c>
    </row>
    <row r="17" spans="1:6">
      <c r="A17" s="37" t="s">
        <v>11</v>
      </c>
      <c r="B17" s="3">
        <v>0.92727272727272703</v>
      </c>
      <c r="C17" s="3" t="s">
        <v>258</v>
      </c>
      <c r="D17" s="3">
        <v>113.031986628333</v>
      </c>
      <c r="E17" s="3">
        <v>10.45</v>
      </c>
      <c r="F17" s="3">
        <v>1181.1842602660799</v>
      </c>
    </row>
    <row r="18" spans="1:6">
      <c r="A18" s="37" t="s">
        <v>6</v>
      </c>
      <c r="B18" s="3">
        <v>0.98015122873345895</v>
      </c>
      <c r="C18" s="3" t="s">
        <v>258</v>
      </c>
      <c r="D18" s="3">
        <v>73.998509084999995</v>
      </c>
      <c r="E18" s="3">
        <v>8.2566666669999993</v>
      </c>
      <c r="F18" s="3">
        <v>610.98102336981594</v>
      </c>
    </row>
    <row r="19" spans="1:6">
      <c r="A19" s="37" t="s">
        <v>8</v>
      </c>
      <c r="B19" s="3">
        <v>1.1276367536646399</v>
      </c>
      <c r="C19" s="3" t="s">
        <v>259</v>
      </c>
      <c r="D19" s="3">
        <v>118.0044376</v>
      </c>
      <c r="E19" s="3">
        <v>8.2333333329999991</v>
      </c>
      <c r="F19" s="3">
        <v>971.56986953399803</v>
      </c>
    </row>
    <row r="20" spans="1:6">
      <c r="A20" s="37">
        <v>10.8</v>
      </c>
      <c r="B20" s="3">
        <v>0.94701384804576805</v>
      </c>
      <c r="C20" s="3" t="s">
        <v>259</v>
      </c>
      <c r="D20" s="3">
        <v>126.6098712</v>
      </c>
      <c r="E20" s="3">
        <v>6.9725000000000001</v>
      </c>
      <c r="F20" s="3">
        <v>882.78732694200005</v>
      </c>
    </row>
    <row r="21" spans="1:6">
      <c r="A21" s="37">
        <v>11.4</v>
      </c>
      <c r="B21" s="3">
        <v>0.96555435952637203</v>
      </c>
      <c r="C21" s="3" t="s">
        <v>259</v>
      </c>
      <c r="D21" s="3">
        <v>84.2469850483333</v>
      </c>
      <c r="E21" s="3">
        <v>19.463333330000001</v>
      </c>
      <c r="F21" s="3">
        <v>1639.72715204324</v>
      </c>
    </row>
    <row r="22" spans="1:6">
      <c r="A22" s="37">
        <v>12.57</v>
      </c>
      <c r="B22" s="3">
        <v>1.0994786803610299</v>
      </c>
      <c r="C22" s="3" t="s">
        <v>259</v>
      </c>
      <c r="D22" s="3">
        <v>119.66119816666701</v>
      </c>
      <c r="E22" s="3">
        <v>11.071666670000001</v>
      </c>
      <c r="F22" s="3">
        <v>1324.8488994341501</v>
      </c>
    </row>
    <row r="23" spans="1:6">
      <c r="A23" s="37">
        <v>15.47</v>
      </c>
      <c r="B23" s="3">
        <v>0.95084609186140201</v>
      </c>
      <c r="C23" s="3" t="s">
        <v>259</v>
      </c>
      <c r="D23" s="3">
        <v>78.229853223333293</v>
      </c>
      <c r="E23" s="3">
        <v>14.515000000000001</v>
      </c>
      <c r="F23" s="3">
        <v>1135.5063195366799</v>
      </c>
    </row>
    <row r="24" spans="1:6">
      <c r="A24" s="37">
        <v>16.14</v>
      </c>
      <c r="B24" s="3">
        <v>0.58790004384042105</v>
      </c>
      <c r="C24" s="3" t="s">
        <v>259</v>
      </c>
      <c r="D24" s="3">
        <v>92.160653138000001</v>
      </c>
      <c r="E24" s="3">
        <v>14.515000000000001</v>
      </c>
      <c r="F24" s="3">
        <v>1337.7118802980699</v>
      </c>
    </row>
    <row r="25" spans="1:6">
      <c r="A25" s="37">
        <v>18.46</v>
      </c>
      <c r="B25" s="3">
        <v>1.0358480470839999</v>
      </c>
      <c r="C25" s="3" t="s">
        <v>259</v>
      </c>
      <c r="D25" s="3" t="s">
        <v>14</v>
      </c>
      <c r="E25" s="3" t="s">
        <v>14</v>
      </c>
      <c r="F25" s="3" t="s">
        <v>14</v>
      </c>
    </row>
    <row r="26" spans="1:6">
      <c r="A26" s="37" t="s">
        <v>10</v>
      </c>
      <c r="B26" s="3">
        <v>1.1328380386329899</v>
      </c>
      <c r="C26" s="3" t="s">
        <v>259</v>
      </c>
      <c r="D26" s="3">
        <v>115.399262283333</v>
      </c>
      <c r="E26" s="3">
        <v>9.7133333329999996</v>
      </c>
      <c r="F26" s="3">
        <v>1120.9115009403099</v>
      </c>
    </row>
    <row r="27" spans="1:6">
      <c r="A27" s="37" t="s">
        <v>2</v>
      </c>
      <c r="B27" s="3">
        <v>0.82932767993954803</v>
      </c>
      <c r="C27" s="3" t="s">
        <v>259</v>
      </c>
      <c r="D27" s="3">
        <v>92.316664180000004</v>
      </c>
      <c r="E27" s="3">
        <v>9.7983333330000004</v>
      </c>
      <c r="F27" s="3">
        <v>904.54944782626103</v>
      </c>
    </row>
    <row r="28" spans="1:6">
      <c r="A28" s="37" t="s">
        <v>3</v>
      </c>
      <c r="B28" s="3">
        <v>1.2624035281146599</v>
      </c>
      <c r="C28" s="3" t="s">
        <v>259</v>
      </c>
      <c r="D28" s="3">
        <v>96.966980574000004</v>
      </c>
      <c r="E28" s="3">
        <v>12.157999999999999</v>
      </c>
      <c r="F28" s="3">
        <v>1178.9245498186899</v>
      </c>
    </row>
    <row r="29" spans="1:6">
      <c r="A29" s="37">
        <v>3.48</v>
      </c>
      <c r="B29" s="3">
        <v>0.79592579119679896</v>
      </c>
      <c r="C29" s="3" t="s">
        <v>259</v>
      </c>
      <c r="D29" s="3">
        <v>138.7912857</v>
      </c>
      <c r="E29" s="3">
        <v>10.095000000000001</v>
      </c>
      <c r="F29" s="3">
        <v>1401.0980291415001</v>
      </c>
    </row>
    <row r="30" spans="1:6">
      <c r="A30" s="37">
        <v>4.26</v>
      </c>
      <c r="B30" s="3">
        <v>0.93372319688109195</v>
      </c>
      <c r="C30" s="3" t="s">
        <v>259</v>
      </c>
      <c r="D30" s="3">
        <v>111.39123728666701</v>
      </c>
      <c r="E30" s="3">
        <v>9.9450000000000003</v>
      </c>
      <c r="F30" s="3">
        <v>1107.7858548158999</v>
      </c>
    </row>
    <row r="31" spans="1:6">
      <c r="A31" s="37" t="s">
        <v>4</v>
      </c>
      <c r="B31" s="3">
        <v>0.96547522339561298</v>
      </c>
      <c r="C31" s="3" t="s">
        <v>259</v>
      </c>
      <c r="D31" s="3">
        <v>58.3321862833333</v>
      </c>
      <c r="E31" s="3">
        <v>6.2850000000000001</v>
      </c>
      <c r="F31" s="3">
        <v>366.61779079075001</v>
      </c>
    </row>
    <row r="32" spans="1:6">
      <c r="A32" s="37">
        <v>6.56</v>
      </c>
      <c r="B32" s="3">
        <v>0.96674441443653303</v>
      </c>
      <c r="C32" s="3" t="s">
        <v>259</v>
      </c>
      <c r="D32" s="3">
        <v>95.921137994000006</v>
      </c>
      <c r="E32" s="3">
        <v>9.25</v>
      </c>
      <c r="F32" s="3">
        <v>887.27052644449998</v>
      </c>
    </row>
    <row r="33" spans="1:6">
      <c r="A33" s="37" t="s">
        <v>5</v>
      </c>
      <c r="B33" s="3">
        <v>0.99840764331210197</v>
      </c>
      <c r="C33" s="3" t="s">
        <v>259</v>
      </c>
      <c r="D33" s="3">
        <v>108.356212075</v>
      </c>
      <c r="E33" s="3">
        <v>8.6883333329999992</v>
      </c>
      <c r="F33" s="3">
        <v>941.43488920883999</v>
      </c>
    </row>
    <row r="34" spans="1:6">
      <c r="A34" s="37" t="s">
        <v>11</v>
      </c>
      <c r="B34" s="3">
        <v>1.05428109854604</v>
      </c>
      <c r="C34" s="3" t="s">
        <v>259</v>
      </c>
      <c r="D34" s="3">
        <v>113.031986628333</v>
      </c>
      <c r="E34" s="3">
        <v>10.45</v>
      </c>
      <c r="F34" s="3">
        <v>1181.1842602660799</v>
      </c>
    </row>
    <row r="35" spans="1:6">
      <c r="A35" s="37" t="s">
        <v>6</v>
      </c>
      <c r="B35" s="3">
        <v>1.1031746031745999</v>
      </c>
      <c r="C35" s="3" t="s">
        <v>259</v>
      </c>
      <c r="D35" s="3">
        <v>73.998509084999995</v>
      </c>
      <c r="E35" s="3">
        <v>8.2566666669999993</v>
      </c>
      <c r="F35" s="3">
        <v>610.98102336981594</v>
      </c>
    </row>
    <row r="36" spans="1:6">
      <c r="A36" s="37" t="s">
        <v>8</v>
      </c>
      <c r="B36" s="3">
        <v>0.96455020031564898</v>
      </c>
      <c r="C36" s="3" t="s">
        <v>260</v>
      </c>
      <c r="D36" s="3">
        <v>118.0044376</v>
      </c>
      <c r="E36" s="3">
        <v>8.2333333329999991</v>
      </c>
      <c r="F36" s="3">
        <v>971.56986953399803</v>
      </c>
    </row>
    <row r="37" spans="1:6">
      <c r="A37" s="37">
        <v>10.8</v>
      </c>
      <c r="B37" s="3">
        <v>0.75446030330062497</v>
      </c>
      <c r="C37" s="3" t="s">
        <v>260</v>
      </c>
      <c r="D37" s="3">
        <v>126.6098712</v>
      </c>
      <c r="E37" s="3">
        <v>6.9725000000000001</v>
      </c>
      <c r="F37" s="3">
        <v>882.78732694200005</v>
      </c>
    </row>
    <row r="38" spans="1:6">
      <c r="A38" s="37">
        <v>11.4</v>
      </c>
      <c r="B38" s="3">
        <v>0.71601334445371101</v>
      </c>
      <c r="C38" s="3" t="s">
        <v>260</v>
      </c>
      <c r="D38" s="3">
        <v>84.2469850483333</v>
      </c>
      <c r="E38" s="3">
        <v>19.463333330000001</v>
      </c>
      <c r="F38" s="3">
        <v>1639.72715204324</v>
      </c>
    </row>
    <row r="39" spans="1:6">
      <c r="A39" s="37">
        <v>12.57</v>
      </c>
      <c r="B39" s="3">
        <v>0.773939312567132</v>
      </c>
      <c r="C39" s="3" t="s">
        <v>260</v>
      </c>
      <c r="D39" s="3">
        <v>119.66119816666701</v>
      </c>
      <c r="E39" s="3">
        <v>11.071666670000001</v>
      </c>
      <c r="F39" s="3">
        <v>1324.8488994341501</v>
      </c>
    </row>
    <row r="40" spans="1:6">
      <c r="A40" s="37">
        <v>15.47</v>
      </c>
      <c r="B40" s="3">
        <v>0.77011073487691095</v>
      </c>
      <c r="C40" s="3" t="s">
        <v>260</v>
      </c>
      <c r="D40" s="3">
        <v>78.229853223333293</v>
      </c>
      <c r="E40" s="3">
        <v>14.515000000000001</v>
      </c>
      <c r="F40" s="3">
        <v>1135.5063195366799</v>
      </c>
    </row>
    <row r="41" spans="1:6">
      <c r="A41" s="37">
        <v>16.14</v>
      </c>
      <c r="B41" s="3">
        <v>0.73661281539299295</v>
      </c>
      <c r="C41" s="3" t="s">
        <v>260</v>
      </c>
      <c r="D41" s="3">
        <v>92.160653138000001</v>
      </c>
      <c r="E41" s="3">
        <v>14.515000000000001</v>
      </c>
      <c r="F41" s="3">
        <v>1337.7118802980699</v>
      </c>
    </row>
    <row r="42" spans="1:6">
      <c r="A42" s="37">
        <v>18.46</v>
      </c>
      <c r="B42" s="3">
        <v>0.72029807773731902</v>
      </c>
      <c r="C42" s="3" t="s">
        <v>260</v>
      </c>
      <c r="D42" s="3" t="s">
        <v>14</v>
      </c>
      <c r="E42" s="3" t="s">
        <v>14</v>
      </c>
      <c r="F42" s="3" t="s">
        <v>14</v>
      </c>
    </row>
    <row r="43" spans="1:6">
      <c r="A43" s="37" t="s">
        <v>10</v>
      </c>
      <c r="B43" s="3">
        <v>0.81325051759834399</v>
      </c>
      <c r="C43" s="3" t="s">
        <v>260</v>
      </c>
      <c r="D43" s="3">
        <v>115.399262283333</v>
      </c>
      <c r="E43" s="3">
        <v>9.7133333329999996</v>
      </c>
      <c r="F43" s="3">
        <v>1120.9115009403099</v>
      </c>
    </row>
    <row r="44" spans="1:6">
      <c r="A44" s="37" t="s">
        <v>2</v>
      </c>
      <c r="B44" s="3">
        <v>0.72649186041528802</v>
      </c>
      <c r="C44" s="3" t="s">
        <v>260</v>
      </c>
      <c r="D44" s="3">
        <v>92.316664180000004</v>
      </c>
      <c r="E44" s="3">
        <v>9.7983333330000004</v>
      </c>
      <c r="F44" s="3">
        <v>904.54944782626103</v>
      </c>
    </row>
    <row r="45" spans="1:6">
      <c r="A45" s="37" t="s">
        <v>3</v>
      </c>
      <c r="B45" s="3">
        <v>0.88280450358239504</v>
      </c>
      <c r="C45" s="3" t="s">
        <v>260</v>
      </c>
      <c r="D45" s="3">
        <v>96.966980574000004</v>
      </c>
      <c r="E45" s="3">
        <v>12.157999999999999</v>
      </c>
      <c r="F45" s="3">
        <v>1178.9245498186899</v>
      </c>
    </row>
    <row r="46" spans="1:6">
      <c r="A46" s="37">
        <v>3.48</v>
      </c>
      <c r="B46" s="3">
        <v>0.72740551396749997</v>
      </c>
      <c r="C46" s="3" t="s">
        <v>260</v>
      </c>
      <c r="D46" s="3">
        <v>138.7912857</v>
      </c>
      <c r="E46" s="3">
        <v>10.095000000000001</v>
      </c>
      <c r="F46" s="3">
        <v>1401.0980291415001</v>
      </c>
    </row>
    <row r="47" spans="1:6">
      <c r="A47" s="37">
        <v>4.26</v>
      </c>
      <c r="B47" s="3">
        <v>0.801822323462415</v>
      </c>
      <c r="C47" s="3" t="s">
        <v>260</v>
      </c>
      <c r="D47" s="3">
        <v>111.39123728666701</v>
      </c>
      <c r="E47" s="3">
        <v>9.9450000000000003</v>
      </c>
      <c r="F47" s="3">
        <v>1107.7858548158999</v>
      </c>
    </row>
    <row r="48" spans="1:6">
      <c r="A48" s="37" t="s">
        <v>4</v>
      </c>
      <c r="B48" s="3">
        <v>0.70308999253173998</v>
      </c>
      <c r="C48" s="3" t="s">
        <v>260</v>
      </c>
      <c r="D48" s="3">
        <v>58.3321862833333</v>
      </c>
      <c r="E48" s="3">
        <v>6.2850000000000001</v>
      </c>
      <c r="F48" s="3">
        <v>366.61779079075001</v>
      </c>
    </row>
    <row r="49" spans="1:6">
      <c r="A49" s="37">
        <v>6.56</v>
      </c>
      <c r="B49" s="3">
        <v>0.69729257383216303</v>
      </c>
      <c r="C49" s="3" t="s">
        <v>260</v>
      </c>
      <c r="D49" s="3">
        <v>95.921137994000006</v>
      </c>
      <c r="E49" s="3">
        <v>9.25</v>
      </c>
      <c r="F49" s="3">
        <v>887.27052644449998</v>
      </c>
    </row>
    <row r="50" spans="1:6">
      <c r="A50" s="37" t="s">
        <v>5</v>
      </c>
      <c r="B50" s="3">
        <v>0.78237106230746301</v>
      </c>
      <c r="C50" s="3" t="s">
        <v>260</v>
      </c>
      <c r="D50" s="3">
        <v>108.356212075</v>
      </c>
      <c r="E50" s="3">
        <v>8.6883333329999992</v>
      </c>
      <c r="F50" s="3">
        <v>941.43488920883999</v>
      </c>
    </row>
    <row r="51" spans="1:6">
      <c r="A51" s="37" t="s">
        <v>11</v>
      </c>
      <c r="B51" s="3">
        <v>0.83815732290308598</v>
      </c>
      <c r="C51" s="3" t="s">
        <v>260</v>
      </c>
      <c r="D51" s="3">
        <v>113.031986628333</v>
      </c>
      <c r="E51" s="3">
        <v>10.45</v>
      </c>
      <c r="F51" s="3">
        <v>1181.1842602660799</v>
      </c>
    </row>
    <row r="52" spans="1:6">
      <c r="A52" s="37" t="s">
        <v>6</v>
      </c>
      <c r="B52" s="3">
        <v>0.62322386374329497</v>
      </c>
      <c r="C52" s="3" t="s">
        <v>260</v>
      </c>
      <c r="D52" s="3">
        <v>73.998509084999995</v>
      </c>
      <c r="E52" s="3">
        <v>8.2566666669999993</v>
      </c>
      <c r="F52" s="3">
        <v>610.98102336981594</v>
      </c>
    </row>
    <row r="53" spans="1:6">
      <c r="A53" s="37" t="s">
        <v>8</v>
      </c>
      <c r="B53" s="3">
        <v>0.787986283552087</v>
      </c>
      <c r="C53" s="3" t="s">
        <v>261</v>
      </c>
      <c r="D53" s="3">
        <v>118.0044376</v>
      </c>
      <c r="E53" s="3">
        <v>8.2333333329999991</v>
      </c>
      <c r="F53" s="3">
        <v>971.56986953399803</v>
      </c>
    </row>
    <row r="54" spans="1:6">
      <c r="A54" s="37">
        <v>10.8</v>
      </c>
      <c r="B54" s="3">
        <v>0.75809978515158705</v>
      </c>
      <c r="C54" s="3" t="s">
        <v>261</v>
      </c>
      <c r="D54" s="3">
        <v>126.6098712</v>
      </c>
      <c r="E54" s="3">
        <v>6.9725000000000001</v>
      </c>
      <c r="F54" s="3">
        <v>882.78732694200005</v>
      </c>
    </row>
    <row r="55" spans="1:6">
      <c r="A55" s="37">
        <v>11.4</v>
      </c>
      <c r="B55" s="3">
        <v>0.61855273287143997</v>
      </c>
      <c r="C55" s="3" t="s">
        <v>261</v>
      </c>
      <c r="D55" s="3">
        <v>84.2469850483333</v>
      </c>
      <c r="E55" s="3">
        <v>19.463333330000001</v>
      </c>
      <c r="F55" s="3">
        <v>1639.72715204324</v>
      </c>
    </row>
    <row r="56" spans="1:6">
      <c r="A56" s="37">
        <v>12.57</v>
      </c>
      <c r="B56" s="3">
        <v>0.75517706758799397</v>
      </c>
      <c r="C56" s="3" t="s">
        <v>261</v>
      </c>
      <c r="D56" s="3">
        <v>119.66119816666701</v>
      </c>
      <c r="E56" s="3">
        <v>11.071666670000001</v>
      </c>
      <c r="F56" s="3">
        <v>1324.8488994341501</v>
      </c>
    </row>
    <row r="57" spans="1:6">
      <c r="A57" s="37">
        <v>15.47</v>
      </c>
      <c r="B57" s="3">
        <v>0.63567208869466696</v>
      </c>
      <c r="C57" s="3" t="s">
        <v>261</v>
      </c>
      <c r="D57" s="3">
        <v>78.229853223333293</v>
      </c>
      <c r="E57" s="3">
        <v>14.515000000000001</v>
      </c>
      <c r="F57" s="3">
        <v>1135.5063195366799</v>
      </c>
    </row>
    <row r="58" spans="1:6">
      <c r="A58" s="37">
        <v>16.14</v>
      </c>
      <c r="B58" s="3">
        <v>0.61559212301052102</v>
      </c>
      <c r="C58" s="3" t="s">
        <v>261</v>
      </c>
      <c r="D58" s="3">
        <v>92.160653138000001</v>
      </c>
      <c r="E58" s="3">
        <v>14.515000000000001</v>
      </c>
      <c r="F58" s="3">
        <v>1337.7118802980699</v>
      </c>
    </row>
    <row r="59" spans="1:6">
      <c r="A59" s="37">
        <v>18.46</v>
      </c>
      <c r="B59" s="3">
        <v>0.66079376854599403</v>
      </c>
      <c r="C59" s="3" t="s">
        <v>261</v>
      </c>
      <c r="D59" s="3" t="s">
        <v>14</v>
      </c>
      <c r="E59" s="3" t="s">
        <v>14</v>
      </c>
      <c r="F59" s="3" t="s">
        <v>14</v>
      </c>
    </row>
    <row r="60" spans="1:6">
      <c r="A60" s="37" t="s">
        <v>10</v>
      </c>
      <c r="B60" s="3">
        <v>0.79501743896362698</v>
      </c>
      <c r="C60" s="3" t="s">
        <v>261</v>
      </c>
      <c r="D60" s="3">
        <v>115.399262283333</v>
      </c>
      <c r="E60" s="3">
        <v>9.7133333329999996</v>
      </c>
      <c r="F60" s="3">
        <v>1120.9115009403099</v>
      </c>
    </row>
    <row r="61" spans="1:6">
      <c r="A61" s="37" t="s">
        <v>2</v>
      </c>
      <c r="B61" s="3">
        <v>0.63948330199422598</v>
      </c>
      <c r="C61" s="3" t="s">
        <v>261</v>
      </c>
      <c r="D61" s="3">
        <v>92.316664180000004</v>
      </c>
      <c r="E61" s="3">
        <v>9.7983333330000004</v>
      </c>
      <c r="F61" s="3">
        <v>904.54944782626103</v>
      </c>
    </row>
    <row r="62" spans="1:6">
      <c r="A62" s="37" t="s">
        <v>3</v>
      </c>
      <c r="B62" s="3">
        <v>0.79675519502166903</v>
      </c>
      <c r="C62" s="3" t="s">
        <v>261</v>
      </c>
      <c r="D62" s="3">
        <v>96.966980574000004</v>
      </c>
      <c r="E62" s="3">
        <v>12.157999999999999</v>
      </c>
      <c r="F62" s="3">
        <v>1178.9245498186899</v>
      </c>
    </row>
    <row r="63" spans="1:6">
      <c r="A63" s="37">
        <v>3.48</v>
      </c>
      <c r="B63" s="3">
        <v>0.65848387933269903</v>
      </c>
      <c r="C63" s="3" t="s">
        <v>261</v>
      </c>
      <c r="D63" s="3">
        <v>138.7912857</v>
      </c>
      <c r="E63" s="3">
        <v>10.095000000000001</v>
      </c>
      <c r="F63" s="3">
        <v>1401.0980291415001</v>
      </c>
    </row>
    <row r="64" spans="1:6">
      <c r="A64" s="37">
        <v>4.26</v>
      </c>
      <c r="B64" s="3">
        <v>0.67752681182970398</v>
      </c>
      <c r="C64" s="3" t="s">
        <v>261</v>
      </c>
      <c r="D64" s="3">
        <v>111.39123728666701</v>
      </c>
      <c r="E64" s="3">
        <v>9.9450000000000003</v>
      </c>
      <c r="F64" s="3">
        <v>1107.7858548158999</v>
      </c>
    </row>
    <row r="65" spans="1:6">
      <c r="A65" s="37" t="s">
        <v>4</v>
      </c>
      <c r="B65" s="3">
        <v>0.62304387849033405</v>
      </c>
      <c r="C65" s="3" t="s">
        <v>261</v>
      </c>
      <c r="D65" s="3">
        <v>58.3321862833333</v>
      </c>
      <c r="E65" s="3">
        <v>6.2850000000000001</v>
      </c>
      <c r="F65" s="3">
        <v>366.61779079075001</v>
      </c>
    </row>
    <row r="66" spans="1:6">
      <c r="A66" s="37">
        <v>6.56</v>
      </c>
      <c r="B66" s="3">
        <v>0.658646457312277</v>
      </c>
      <c r="C66" s="3" t="s">
        <v>261</v>
      </c>
      <c r="D66" s="3">
        <v>95.921137994000006</v>
      </c>
      <c r="E66" s="3">
        <v>9.25</v>
      </c>
      <c r="F66" s="3">
        <v>887.27052644449998</v>
      </c>
    </row>
    <row r="67" spans="1:6">
      <c r="A67" s="37" t="s">
        <v>5</v>
      </c>
      <c r="B67" s="3">
        <v>0.678181818181818</v>
      </c>
      <c r="C67" s="3" t="s">
        <v>261</v>
      </c>
      <c r="D67" s="3">
        <v>108.356212075</v>
      </c>
      <c r="E67" s="3">
        <v>8.6883333329999992</v>
      </c>
      <c r="F67" s="3">
        <v>941.43488920883999</v>
      </c>
    </row>
    <row r="68" spans="1:6">
      <c r="A68" s="37" t="s">
        <v>11</v>
      </c>
      <c r="B68" s="3">
        <v>0.69637348895373097</v>
      </c>
      <c r="C68" s="3" t="s">
        <v>261</v>
      </c>
      <c r="D68" s="3">
        <v>113.031986628333</v>
      </c>
      <c r="E68" s="3">
        <v>10.45</v>
      </c>
      <c r="F68" s="3">
        <v>1181.1842602660799</v>
      </c>
    </row>
    <row r="69" spans="1:6">
      <c r="A69" s="37" t="s">
        <v>6</v>
      </c>
      <c r="B69" s="3">
        <v>0.547538117898417</v>
      </c>
      <c r="C69" s="3" t="s">
        <v>261</v>
      </c>
      <c r="D69" s="3">
        <v>73.998509084999995</v>
      </c>
      <c r="E69" s="3">
        <v>8.2566666669999993</v>
      </c>
      <c r="F69" s="3">
        <v>610.9810233698159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5"/>
  <sheetViews>
    <sheetView workbookViewId="0">
      <selection activeCell="D6" sqref="D6"/>
    </sheetView>
  </sheetViews>
  <sheetFormatPr baseColWidth="10" defaultRowHeight="14" x14ac:dyDescent="0"/>
  <cols>
    <col min="4" max="4" width="22.5" customWidth="1"/>
    <col min="5" max="5" width="19.83203125" customWidth="1"/>
  </cols>
  <sheetData>
    <row r="1" spans="1:5" ht="15">
      <c r="A1" s="13" t="s">
        <v>41</v>
      </c>
      <c r="B1" s="13" t="s">
        <v>35</v>
      </c>
      <c r="C1" s="13" t="s">
        <v>13</v>
      </c>
      <c r="D1" s="13" t="s">
        <v>51</v>
      </c>
      <c r="E1" s="13" t="s">
        <v>52</v>
      </c>
    </row>
    <row r="2" spans="1:5" ht="15">
      <c r="A2" s="13" t="s">
        <v>42</v>
      </c>
      <c r="B2" s="13" t="s">
        <v>43</v>
      </c>
      <c r="C2" s="13" t="s">
        <v>44</v>
      </c>
      <c r="D2" s="13">
        <v>0.840148699</v>
      </c>
      <c r="E2" s="13">
        <v>1</v>
      </c>
    </row>
    <row r="3" spans="1:5" ht="15">
      <c r="A3" s="13" t="s">
        <v>42</v>
      </c>
      <c r="B3" s="13" t="s">
        <v>43</v>
      </c>
      <c r="C3" s="13" t="s">
        <v>44</v>
      </c>
      <c r="D3" s="13">
        <v>0.148698885</v>
      </c>
      <c r="E3" s="13">
        <v>1</v>
      </c>
    </row>
    <row r="4" spans="1:5" ht="15">
      <c r="A4" s="13" t="s">
        <v>42</v>
      </c>
      <c r="B4" s="13" t="s">
        <v>43</v>
      </c>
      <c r="C4" s="13" t="s">
        <v>44</v>
      </c>
      <c r="D4" s="13">
        <v>0.304832714</v>
      </c>
      <c r="E4" s="13">
        <v>0.95951807200000006</v>
      </c>
    </row>
    <row r="5" spans="1:5" ht="15">
      <c r="A5" s="13" t="s">
        <v>42</v>
      </c>
      <c r="B5" s="13" t="s">
        <v>43</v>
      </c>
      <c r="C5" s="13" t="s">
        <v>44</v>
      </c>
      <c r="D5" s="13">
        <v>0.50929367999999997</v>
      </c>
      <c r="E5" s="13">
        <v>0.34939758999999998</v>
      </c>
    </row>
    <row r="6" spans="1:5" ht="15">
      <c r="A6" s="13" t="s">
        <v>42</v>
      </c>
      <c r="B6" s="13" t="s">
        <v>43</v>
      </c>
      <c r="C6" s="13" t="s">
        <v>44</v>
      </c>
      <c r="D6" s="13">
        <v>0.100371747</v>
      </c>
      <c r="E6" s="13">
        <v>0.87566265099999996</v>
      </c>
    </row>
    <row r="7" spans="1:5" ht="15">
      <c r="A7" s="13" t="s">
        <v>42</v>
      </c>
      <c r="B7" s="13" t="s">
        <v>43</v>
      </c>
      <c r="C7" s="13" t="s">
        <v>44</v>
      </c>
      <c r="D7" s="13">
        <v>0.77695167300000001</v>
      </c>
      <c r="E7" s="13">
        <v>1</v>
      </c>
    </row>
    <row r="8" spans="1:5" ht="15">
      <c r="A8" s="13" t="s">
        <v>42</v>
      </c>
      <c r="B8" s="13" t="s">
        <v>43</v>
      </c>
      <c r="C8" s="13" t="s">
        <v>44</v>
      </c>
      <c r="D8" s="13">
        <v>0.62453531600000001</v>
      </c>
      <c r="E8" s="13">
        <v>0.99710843400000004</v>
      </c>
    </row>
    <row r="9" spans="1:5" ht="15">
      <c r="A9" s="13" t="s">
        <v>42</v>
      </c>
      <c r="B9" s="13" t="s">
        <v>43</v>
      </c>
      <c r="C9" s="13" t="s">
        <v>44</v>
      </c>
      <c r="D9" s="13">
        <v>0.84386617100000005</v>
      </c>
      <c r="E9" s="13">
        <v>1</v>
      </c>
    </row>
    <row r="10" spans="1:5" ht="15">
      <c r="A10" s="13" t="s">
        <v>42</v>
      </c>
      <c r="B10" s="13" t="s">
        <v>43</v>
      </c>
      <c r="C10" s="13" t="s">
        <v>44</v>
      </c>
      <c r="D10" s="13">
        <v>5.2044609999999998E-2</v>
      </c>
      <c r="E10" s="13">
        <v>0.91325301199999998</v>
      </c>
    </row>
    <row r="11" spans="1:5" ht="15">
      <c r="A11" s="13" t="s">
        <v>42</v>
      </c>
      <c r="B11" s="13" t="s">
        <v>43</v>
      </c>
      <c r="C11" s="13" t="s">
        <v>44</v>
      </c>
      <c r="D11" s="13">
        <v>-7.0631970000000002E-2</v>
      </c>
      <c r="E11" s="13">
        <v>0.81493975900000004</v>
      </c>
    </row>
    <row r="12" spans="1:5" ht="15">
      <c r="A12" s="13" t="s">
        <v>42</v>
      </c>
      <c r="B12" s="13" t="s">
        <v>43</v>
      </c>
      <c r="C12" s="13" t="s">
        <v>44</v>
      </c>
      <c r="D12" s="13">
        <v>0.82156133799999997</v>
      </c>
      <c r="E12" s="13">
        <v>1</v>
      </c>
    </row>
    <row r="13" spans="1:5" ht="15">
      <c r="A13" s="13" t="s">
        <v>42</v>
      </c>
      <c r="B13" s="13" t="s">
        <v>43</v>
      </c>
      <c r="C13" s="13" t="s">
        <v>44</v>
      </c>
      <c r="D13" s="13" t="s">
        <v>14</v>
      </c>
      <c r="E13" s="13" t="s">
        <v>14</v>
      </c>
    </row>
    <row r="14" spans="1:5" ht="15">
      <c r="A14" s="13" t="s">
        <v>45</v>
      </c>
      <c r="B14" s="13" t="s">
        <v>43</v>
      </c>
      <c r="C14" s="13" t="s">
        <v>44</v>
      </c>
      <c r="D14" s="13">
        <v>0.79559118200000001</v>
      </c>
      <c r="E14" s="13">
        <v>1</v>
      </c>
    </row>
    <row r="15" spans="1:5" ht="15">
      <c r="A15" s="13" t="s">
        <v>45</v>
      </c>
      <c r="B15" s="13" t="s">
        <v>43</v>
      </c>
      <c r="C15" s="13" t="s">
        <v>44</v>
      </c>
      <c r="D15" s="13">
        <v>0.97194388799999998</v>
      </c>
      <c r="E15" s="13">
        <v>1</v>
      </c>
    </row>
    <row r="16" spans="1:5" ht="15">
      <c r="A16" s="13" t="s">
        <v>45</v>
      </c>
      <c r="B16" s="13" t="s">
        <v>43</v>
      </c>
      <c r="C16" s="13" t="s">
        <v>44</v>
      </c>
      <c r="D16" s="13">
        <v>-1.2565130259999999</v>
      </c>
      <c r="E16" s="13">
        <v>-0.89196310899999998</v>
      </c>
    </row>
    <row r="17" spans="1:5" ht="15">
      <c r="A17" s="13" t="s">
        <v>45</v>
      </c>
      <c r="B17" s="13" t="s">
        <v>43</v>
      </c>
      <c r="C17" s="13" t="s">
        <v>44</v>
      </c>
      <c r="D17" s="13">
        <v>1</v>
      </c>
      <c r="E17" s="13">
        <v>1</v>
      </c>
    </row>
    <row r="18" spans="1:5" ht="15">
      <c r="A18" s="13" t="s">
        <v>45</v>
      </c>
      <c r="B18" s="13" t="s">
        <v>43</v>
      </c>
      <c r="C18" s="13" t="s">
        <v>44</v>
      </c>
      <c r="D18" s="13">
        <v>-0.326653307</v>
      </c>
      <c r="E18" s="13">
        <v>0.475625823</v>
      </c>
    </row>
    <row r="19" spans="1:5" ht="15">
      <c r="A19" s="13" t="s">
        <v>45</v>
      </c>
      <c r="B19" s="13" t="s">
        <v>43</v>
      </c>
      <c r="C19" s="13" t="s">
        <v>44</v>
      </c>
      <c r="D19" s="13">
        <v>0.58316633299999998</v>
      </c>
      <c r="E19" s="13">
        <v>0.99736495400000003</v>
      </c>
    </row>
    <row r="20" spans="1:5" ht="15">
      <c r="A20" s="13" t="s">
        <v>45</v>
      </c>
      <c r="B20" s="13" t="s">
        <v>43</v>
      </c>
      <c r="C20" s="13" t="s">
        <v>44</v>
      </c>
      <c r="D20" s="13">
        <v>0.54308617199999998</v>
      </c>
      <c r="E20" s="13">
        <v>0.99736495400000003</v>
      </c>
    </row>
    <row r="21" spans="1:5" ht="15">
      <c r="A21" s="13" t="s">
        <v>45</v>
      </c>
      <c r="B21" s="13" t="s">
        <v>43</v>
      </c>
      <c r="C21" s="13" t="s">
        <v>44</v>
      </c>
      <c r="D21" s="13">
        <v>0.42685370700000003</v>
      </c>
      <c r="E21" s="13">
        <v>0.51778656099999998</v>
      </c>
    </row>
    <row r="22" spans="1:5" ht="15">
      <c r="A22" s="13" t="s">
        <v>45</v>
      </c>
      <c r="B22" s="13" t="s">
        <v>43</v>
      </c>
      <c r="C22" s="13" t="s">
        <v>44</v>
      </c>
      <c r="D22" s="13">
        <v>-0.34669338700000002</v>
      </c>
      <c r="E22" s="13">
        <v>0.61528326700000002</v>
      </c>
    </row>
    <row r="23" spans="1:5" ht="15">
      <c r="A23" s="13" t="s">
        <v>45</v>
      </c>
      <c r="B23" s="13" t="s">
        <v>43</v>
      </c>
      <c r="C23" s="13" t="s">
        <v>44</v>
      </c>
      <c r="D23" s="13">
        <v>0.63527054100000002</v>
      </c>
      <c r="E23" s="13">
        <v>0.75757575799999999</v>
      </c>
    </row>
    <row r="24" spans="1:5" ht="15">
      <c r="A24" s="13" t="s">
        <v>45</v>
      </c>
      <c r="B24" s="13" t="s">
        <v>43</v>
      </c>
      <c r="C24" s="13" t="s">
        <v>44</v>
      </c>
      <c r="D24" s="13">
        <v>1</v>
      </c>
      <c r="E24" s="13">
        <v>1</v>
      </c>
    </row>
    <row r="25" spans="1:5" ht="15">
      <c r="A25" s="13" t="s">
        <v>45</v>
      </c>
      <c r="B25" s="13" t="s">
        <v>43</v>
      </c>
      <c r="C25" s="13" t="s">
        <v>44</v>
      </c>
      <c r="D25" s="13">
        <v>-0.33867735500000001</v>
      </c>
      <c r="E25" s="13">
        <v>0.33596837899999998</v>
      </c>
    </row>
    <row r="26" spans="1:5" ht="15">
      <c r="A26" s="13" t="s">
        <v>46</v>
      </c>
      <c r="B26" s="13" t="s">
        <v>47</v>
      </c>
      <c r="C26" s="13" t="s">
        <v>44</v>
      </c>
      <c r="D26" s="13">
        <v>0.300605807</v>
      </c>
      <c r="E26" s="13">
        <v>0.76768428899999996</v>
      </c>
    </row>
    <row r="27" spans="1:5" ht="15">
      <c r="A27" s="13" t="s">
        <v>46</v>
      </c>
      <c r="B27" s="13" t="s">
        <v>47</v>
      </c>
      <c r="C27" s="13" t="s">
        <v>44</v>
      </c>
      <c r="D27" s="13">
        <v>-0.431376645</v>
      </c>
      <c r="E27" s="13">
        <v>0.25241995499999997</v>
      </c>
    </row>
    <row r="28" spans="1:5" ht="15">
      <c r="A28" s="13" t="s">
        <v>46</v>
      </c>
      <c r="B28" s="13" t="s">
        <v>47</v>
      </c>
      <c r="C28" s="13" t="s">
        <v>44</v>
      </c>
      <c r="D28" s="13">
        <v>-0.80238145000000005</v>
      </c>
      <c r="E28" s="13">
        <v>0.56217423700000002</v>
      </c>
    </row>
    <row r="29" spans="1:5" ht="15">
      <c r="A29" s="13" t="s">
        <v>46</v>
      </c>
      <c r="B29" s="13" t="s">
        <v>47</v>
      </c>
      <c r="C29" s="13" t="s">
        <v>44</v>
      </c>
      <c r="D29" s="13">
        <v>-0.80238145000000005</v>
      </c>
      <c r="E29" s="13">
        <v>0.67535368600000001</v>
      </c>
    </row>
    <row r="30" spans="1:5" ht="15">
      <c r="A30" s="13" t="s">
        <v>46</v>
      </c>
      <c r="B30" s="13" t="s">
        <v>47</v>
      </c>
      <c r="C30" s="13" t="s">
        <v>44</v>
      </c>
      <c r="D30" s="13">
        <v>-0.68706914600000002</v>
      </c>
      <c r="E30" s="13">
        <v>0.55174981400000001</v>
      </c>
    </row>
    <row r="31" spans="1:5" ht="15">
      <c r="A31" s="13" t="s">
        <v>46</v>
      </c>
      <c r="B31" s="13" t="s">
        <v>47</v>
      </c>
      <c r="C31" s="13" t="s">
        <v>44</v>
      </c>
      <c r="D31" s="13">
        <v>-0.108000836</v>
      </c>
      <c r="E31" s="13">
        <v>0.86299329899999999</v>
      </c>
    </row>
    <row r="32" spans="1:5" ht="15">
      <c r="A32" s="13" t="s">
        <v>46</v>
      </c>
      <c r="B32" s="13" t="s">
        <v>47</v>
      </c>
      <c r="C32" s="13" t="s">
        <v>44</v>
      </c>
      <c r="D32" s="13">
        <v>0.30561938599999999</v>
      </c>
      <c r="E32" s="13">
        <v>0.104988831</v>
      </c>
    </row>
    <row r="33" spans="1:5" ht="15">
      <c r="A33" s="13" t="s">
        <v>46</v>
      </c>
      <c r="B33" s="13" t="s">
        <v>47</v>
      </c>
      <c r="C33" s="13" t="s">
        <v>44</v>
      </c>
      <c r="D33" s="13">
        <v>-0.48151242900000002</v>
      </c>
      <c r="E33" s="13">
        <v>0.44750558499999998</v>
      </c>
    </row>
    <row r="34" spans="1:5" ht="15">
      <c r="A34" s="13" t="s">
        <v>46</v>
      </c>
      <c r="B34" s="13" t="s">
        <v>47</v>
      </c>
      <c r="C34" s="13" t="s">
        <v>44</v>
      </c>
      <c r="D34" s="13">
        <v>-0.65448088599999998</v>
      </c>
      <c r="E34" s="13">
        <v>-3.0528666999999999E-2</v>
      </c>
    </row>
    <row r="35" spans="1:5" ht="15">
      <c r="A35" s="13" t="s">
        <v>46</v>
      </c>
      <c r="B35" s="13" t="s">
        <v>47</v>
      </c>
      <c r="C35" s="13" t="s">
        <v>44</v>
      </c>
      <c r="D35" s="13">
        <v>1</v>
      </c>
      <c r="E35" s="13">
        <v>1</v>
      </c>
    </row>
    <row r="36" spans="1:5" ht="15">
      <c r="A36" s="13" t="s">
        <v>46</v>
      </c>
      <c r="B36" s="13" t="s">
        <v>47</v>
      </c>
      <c r="C36" s="13" t="s">
        <v>44</v>
      </c>
      <c r="D36" s="13">
        <v>-7.2905787E-2</v>
      </c>
      <c r="E36" s="13">
        <v>0.85852568900000004</v>
      </c>
    </row>
    <row r="37" spans="1:5" ht="15">
      <c r="A37" s="13" t="s">
        <v>46</v>
      </c>
      <c r="B37" s="13" t="s">
        <v>47</v>
      </c>
      <c r="C37" s="13" t="s">
        <v>44</v>
      </c>
      <c r="D37" s="13">
        <v>-0.2559014</v>
      </c>
      <c r="E37" s="13">
        <v>0.77661950899999999</v>
      </c>
    </row>
    <row r="38" spans="1:5" ht="15">
      <c r="A38" s="13" t="s">
        <v>48</v>
      </c>
      <c r="B38" s="13" t="s">
        <v>43</v>
      </c>
      <c r="C38" s="13" t="s">
        <v>44</v>
      </c>
      <c r="D38" s="13">
        <v>0.496</v>
      </c>
      <c r="E38" s="13">
        <v>0.95011691300000001</v>
      </c>
    </row>
    <row r="39" spans="1:5" ht="15">
      <c r="A39" s="13" t="s">
        <v>48</v>
      </c>
      <c r="B39" s="13" t="s">
        <v>43</v>
      </c>
      <c r="C39" s="13" t="s">
        <v>44</v>
      </c>
      <c r="D39" s="13">
        <v>1</v>
      </c>
      <c r="E39" s="13">
        <v>1</v>
      </c>
    </row>
    <row r="40" spans="1:5" ht="15">
      <c r="A40" s="13" t="s">
        <v>48</v>
      </c>
      <c r="B40" s="13" t="s">
        <v>43</v>
      </c>
      <c r="C40" s="13" t="s">
        <v>44</v>
      </c>
      <c r="D40" s="13">
        <v>-0.38600000000000001</v>
      </c>
      <c r="E40" s="13">
        <v>-9.7427902999999996E-2</v>
      </c>
    </row>
    <row r="41" spans="1:5" ht="15">
      <c r="A41" s="13" t="s">
        <v>48</v>
      </c>
      <c r="B41" s="13" t="s">
        <v>43</v>
      </c>
      <c r="C41" s="13" t="s">
        <v>44</v>
      </c>
      <c r="D41" s="13">
        <v>0.25600000000000001</v>
      </c>
      <c r="E41" s="13">
        <v>0.94076383500000005</v>
      </c>
    </row>
    <row r="42" spans="1:5" ht="15">
      <c r="A42" s="13" t="s">
        <v>48</v>
      </c>
      <c r="B42" s="13" t="s">
        <v>43</v>
      </c>
      <c r="C42" s="13" t="s">
        <v>44</v>
      </c>
      <c r="D42" s="13">
        <v>8.7999999999999995E-2</v>
      </c>
      <c r="E42" s="13">
        <v>0.94388152800000003</v>
      </c>
    </row>
    <row r="43" spans="1:5" ht="15">
      <c r="A43" s="13" t="s">
        <v>48</v>
      </c>
      <c r="B43" s="13" t="s">
        <v>43</v>
      </c>
      <c r="C43" s="13" t="s">
        <v>44</v>
      </c>
      <c r="D43" s="13">
        <v>0.64</v>
      </c>
      <c r="E43" s="13">
        <v>1</v>
      </c>
    </row>
    <row r="44" spans="1:5" ht="15">
      <c r="A44" s="13" t="s">
        <v>48</v>
      </c>
      <c r="B44" s="13" t="s">
        <v>43</v>
      </c>
      <c r="C44" s="13" t="s">
        <v>44</v>
      </c>
      <c r="D44" s="13">
        <v>0.106</v>
      </c>
      <c r="E44" s="13">
        <v>0.93764614199999996</v>
      </c>
    </row>
    <row r="45" spans="1:5" ht="15">
      <c r="A45" s="13" t="s">
        <v>48</v>
      </c>
      <c r="B45" s="13" t="s">
        <v>43</v>
      </c>
      <c r="C45" s="13" t="s">
        <v>44</v>
      </c>
      <c r="D45" s="13">
        <v>-9.8000000000000004E-2</v>
      </c>
      <c r="E45" s="13">
        <v>0.73187840999999998</v>
      </c>
    </row>
    <row r="46" spans="1:5" ht="15">
      <c r="A46" s="13" t="s">
        <v>48</v>
      </c>
      <c r="B46" s="13" t="s">
        <v>43</v>
      </c>
      <c r="C46" s="13" t="s">
        <v>44</v>
      </c>
      <c r="D46" s="13">
        <v>-0.51200000000000001</v>
      </c>
      <c r="E46" s="13">
        <v>0.64770070099999999</v>
      </c>
    </row>
    <row r="47" spans="1:5" ht="15">
      <c r="A47" s="13" t="s">
        <v>48</v>
      </c>
      <c r="B47" s="13" t="s">
        <v>43</v>
      </c>
      <c r="C47" s="13" t="s">
        <v>44</v>
      </c>
      <c r="D47" s="13" t="s">
        <v>14</v>
      </c>
      <c r="E47" s="13" t="s">
        <v>14</v>
      </c>
    </row>
    <row r="48" spans="1:5" ht="15">
      <c r="A48" s="13" t="s">
        <v>48</v>
      </c>
      <c r="B48" s="13" t="s">
        <v>43</v>
      </c>
      <c r="C48" s="13" t="s">
        <v>44</v>
      </c>
      <c r="D48" s="13">
        <v>8.7999999999999995E-2</v>
      </c>
      <c r="E48" s="13">
        <v>0.73187840999999998</v>
      </c>
    </row>
    <row r="49" spans="1:5" ht="15">
      <c r="A49" s="13" t="s">
        <v>48</v>
      </c>
      <c r="B49" s="13" t="s">
        <v>43</v>
      </c>
      <c r="C49" s="13" t="s">
        <v>44</v>
      </c>
      <c r="D49" s="13">
        <v>-1.8440000000000001</v>
      </c>
      <c r="E49" s="13">
        <v>8.9633670999999998E-2</v>
      </c>
    </row>
    <row r="50" spans="1:5" ht="15">
      <c r="A50" s="13" t="s">
        <v>49</v>
      </c>
      <c r="B50" s="13" t="s">
        <v>47</v>
      </c>
      <c r="C50" s="13" t="s">
        <v>44</v>
      </c>
      <c r="D50" s="13">
        <v>0.199637024</v>
      </c>
      <c r="E50" s="13">
        <v>0.78195488700000004</v>
      </c>
    </row>
    <row r="51" spans="1:5" ht="15">
      <c r="A51" s="13" t="s">
        <v>49</v>
      </c>
      <c r="B51" s="13" t="s">
        <v>47</v>
      </c>
      <c r="C51" s="13" t="s">
        <v>44</v>
      </c>
      <c r="D51" s="13">
        <v>-0.84301270399999995</v>
      </c>
      <c r="E51" s="13">
        <v>0.77894736799999997</v>
      </c>
    </row>
    <row r="52" spans="1:5" ht="15">
      <c r="A52" s="13" t="s">
        <v>49</v>
      </c>
      <c r="B52" s="13" t="s">
        <v>47</v>
      </c>
      <c r="C52" s="13" t="s">
        <v>44</v>
      </c>
      <c r="D52" s="13">
        <v>0.31669691500000002</v>
      </c>
      <c r="E52" s="13">
        <v>0.84812030100000002</v>
      </c>
    </row>
    <row r="53" spans="1:5" ht="15">
      <c r="A53" s="13" t="s">
        <v>49</v>
      </c>
      <c r="B53" s="13" t="s">
        <v>47</v>
      </c>
      <c r="C53" s="13" t="s">
        <v>44</v>
      </c>
      <c r="D53" s="13">
        <v>0.15607985499999999</v>
      </c>
      <c r="E53" s="13">
        <v>0.68721804500000006</v>
      </c>
    </row>
    <row r="54" spans="1:5" ht="15">
      <c r="A54" s="13" t="s">
        <v>49</v>
      </c>
      <c r="B54" s="13" t="s">
        <v>47</v>
      </c>
      <c r="C54" s="13" t="s">
        <v>44</v>
      </c>
      <c r="D54" s="13">
        <v>-0.18421052600000001</v>
      </c>
      <c r="E54" s="13">
        <v>0.53082706800000001</v>
      </c>
    </row>
    <row r="55" spans="1:5" ht="15">
      <c r="A55" s="13" t="s">
        <v>49</v>
      </c>
      <c r="B55" s="13" t="s">
        <v>47</v>
      </c>
      <c r="C55" s="13" t="s">
        <v>44</v>
      </c>
      <c r="D55" s="13">
        <v>0.43103448300000002</v>
      </c>
      <c r="E55" s="13">
        <v>0.95488721799999998</v>
      </c>
    </row>
    <row r="56" spans="1:5" ht="15">
      <c r="A56" s="13" t="s">
        <v>49</v>
      </c>
      <c r="B56" s="13" t="s">
        <v>47</v>
      </c>
      <c r="C56" s="13" t="s">
        <v>44</v>
      </c>
      <c r="D56" s="13">
        <v>-0.29310344799999999</v>
      </c>
      <c r="E56" s="13">
        <v>-9.9248119999999995E-2</v>
      </c>
    </row>
    <row r="57" spans="1:5" ht="15">
      <c r="A57" s="13" t="s">
        <v>49</v>
      </c>
      <c r="B57" s="13" t="s">
        <v>47</v>
      </c>
      <c r="C57" s="13" t="s">
        <v>44</v>
      </c>
      <c r="D57" s="13">
        <v>-0.36932849400000001</v>
      </c>
      <c r="E57" s="13">
        <v>0.50676691699999998</v>
      </c>
    </row>
    <row r="58" spans="1:5" ht="15">
      <c r="A58" s="13" t="s">
        <v>49</v>
      </c>
      <c r="B58" s="13" t="s">
        <v>47</v>
      </c>
      <c r="C58" s="13" t="s">
        <v>44</v>
      </c>
      <c r="D58" s="13">
        <v>0.55898366600000005</v>
      </c>
      <c r="E58" s="13">
        <v>0.944360902</v>
      </c>
    </row>
    <row r="59" spans="1:5" ht="15">
      <c r="A59" s="13" t="s">
        <v>49</v>
      </c>
      <c r="B59" s="13" t="s">
        <v>47</v>
      </c>
      <c r="C59" s="13" t="s">
        <v>44</v>
      </c>
      <c r="D59" s="13">
        <v>-0.20054446500000001</v>
      </c>
      <c r="E59" s="13">
        <v>0.77744360899999998</v>
      </c>
    </row>
    <row r="60" spans="1:5" ht="15">
      <c r="A60" s="13" t="s">
        <v>49</v>
      </c>
      <c r="B60" s="13" t="s">
        <v>47</v>
      </c>
      <c r="C60" s="13" t="s">
        <v>44</v>
      </c>
      <c r="D60" s="13">
        <v>0.61887477300000004</v>
      </c>
      <c r="E60" s="13">
        <v>0.81203007500000002</v>
      </c>
    </row>
    <row r="61" spans="1:5" ht="15">
      <c r="A61" s="13" t="s">
        <v>49</v>
      </c>
      <c r="B61" s="13" t="s">
        <v>47</v>
      </c>
      <c r="C61" s="13" t="s">
        <v>44</v>
      </c>
      <c r="D61" s="13">
        <v>0.72232304899999999</v>
      </c>
      <c r="E61" s="13">
        <v>0.72631578900000004</v>
      </c>
    </row>
    <row r="62" spans="1:5" ht="15">
      <c r="A62" s="13" t="s">
        <v>38</v>
      </c>
      <c r="B62" s="13" t="s">
        <v>47</v>
      </c>
      <c r="C62" s="13" t="s">
        <v>44</v>
      </c>
      <c r="D62" s="13">
        <v>-0.18694362</v>
      </c>
      <c r="E62" s="13">
        <v>0.57624084600000003</v>
      </c>
    </row>
    <row r="63" spans="1:5" ht="15">
      <c r="A63" s="13" t="s">
        <v>38</v>
      </c>
      <c r="B63" s="13" t="s">
        <v>47</v>
      </c>
      <c r="C63" s="13" t="s">
        <v>44</v>
      </c>
      <c r="D63" s="13">
        <v>0.43422354099999999</v>
      </c>
      <c r="E63" s="13">
        <v>0.81838893400000001</v>
      </c>
    </row>
    <row r="64" spans="1:5" ht="15">
      <c r="A64" s="13" t="s">
        <v>38</v>
      </c>
      <c r="B64" s="13" t="s">
        <v>47</v>
      </c>
      <c r="C64" s="13" t="s">
        <v>44</v>
      </c>
      <c r="D64" s="13">
        <v>1</v>
      </c>
      <c r="E64" s="13">
        <v>1</v>
      </c>
    </row>
    <row r="65" spans="1:5" ht="15">
      <c r="A65" s="13" t="s">
        <v>38</v>
      </c>
      <c r="B65" s="13" t="s">
        <v>47</v>
      </c>
      <c r="C65" s="13" t="s">
        <v>44</v>
      </c>
      <c r="D65" s="13">
        <v>-0.66567754700000004</v>
      </c>
      <c r="E65" s="13">
        <v>0.61920260400000005</v>
      </c>
    </row>
    <row r="66" spans="1:5" ht="15">
      <c r="A66" s="13" t="s">
        <v>38</v>
      </c>
      <c r="B66" s="13" t="s">
        <v>47</v>
      </c>
      <c r="C66" s="13" t="s">
        <v>44</v>
      </c>
      <c r="D66" s="13">
        <v>-1.1246290800000001</v>
      </c>
      <c r="E66" s="13">
        <v>2.9454840999999999E-2</v>
      </c>
    </row>
    <row r="67" spans="1:5" ht="15">
      <c r="A67" s="13" t="s">
        <v>38</v>
      </c>
      <c r="B67" s="13" t="s">
        <v>47</v>
      </c>
      <c r="C67" s="13" t="s">
        <v>44</v>
      </c>
      <c r="D67" s="13">
        <v>7.0227497999999999E-2</v>
      </c>
      <c r="E67" s="13">
        <v>-0.24589096799999999</v>
      </c>
    </row>
    <row r="68" spans="1:5" ht="15">
      <c r="A68" s="13" t="s">
        <v>38</v>
      </c>
      <c r="B68" s="13" t="s">
        <v>47</v>
      </c>
      <c r="C68" s="13" t="s">
        <v>44</v>
      </c>
      <c r="D68" s="13">
        <v>1</v>
      </c>
      <c r="E68" s="13">
        <v>1</v>
      </c>
    </row>
    <row r="69" spans="1:5" ht="15">
      <c r="A69" s="13" t="s">
        <v>38</v>
      </c>
      <c r="B69" s="13" t="s">
        <v>47</v>
      </c>
      <c r="C69" s="13" t="s">
        <v>44</v>
      </c>
      <c r="D69" s="13">
        <v>1</v>
      </c>
      <c r="E69" s="13">
        <v>1</v>
      </c>
    </row>
    <row r="70" spans="1:5" ht="15">
      <c r="A70" s="13" t="s">
        <v>38</v>
      </c>
      <c r="B70" s="13" t="s">
        <v>47</v>
      </c>
      <c r="C70" s="13" t="s">
        <v>44</v>
      </c>
      <c r="D70" s="13">
        <v>-0.68545994099999996</v>
      </c>
      <c r="E70" s="13">
        <v>-3.3034988000000001E-2</v>
      </c>
    </row>
    <row r="71" spans="1:5" ht="15">
      <c r="A71" s="13" t="s">
        <v>38</v>
      </c>
      <c r="B71" s="13" t="s">
        <v>47</v>
      </c>
      <c r="C71" s="13" t="s">
        <v>44</v>
      </c>
      <c r="D71" s="13">
        <v>0.58852621199999999</v>
      </c>
      <c r="E71" s="13">
        <v>0.996094386</v>
      </c>
    </row>
    <row r="72" spans="1:5" ht="15">
      <c r="A72" s="13" t="s">
        <v>38</v>
      </c>
      <c r="B72" s="13" t="s">
        <v>47</v>
      </c>
      <c r="C72" s="13" t="s">
        <v>44</v>
      </c>
      <c r="D72" s="13">
        <v>0.16122650799999999</v>
      </c>
      <c r="E72" s="13">
        <v>0.77152156199999999</v>
      </c>
    </row>
    <row r="73" spans="1:5" ht="15">
      <c r="A73" s="13" t="s">
        <v>38</v>
      </c>
      <c r="B73" s="13" t="s">
        <v>47</v>
      </c>
      <c r="C73" s="13" t="s">
        <v>44</v>
      </c>
      <c r="D73" s="13">
        <v>-2.4579624130000002</v>
      </c>
      <c r="E73" s="13">
        <v>-1.0113913750000001</v>
      </c>
    </row>
    <row r="74" spans="1:5" ht="15">
      <c r="A74" s="13" t="s">
        <v>42</v>
      </c>
      <c r="B74" s="13" t="s">
        <v>43</v>
      </c>
      <c r="C74" s="13" t="s">
        <v>50</v>
      </c>
      <c r="D74" s="13" t="s">
        <v>14</v>
      </c>
      <c r="E74" s="13" t="s">
        <v>14</v>
      </c>
    </row>
    <row r="75" spans="1:5" ht="15">
      <c r="A75" s="13" t="s">
        <v>42</v>
      </c>
      <c r="B75" s="13" t="s">
        <v>43</v>
      </c>
      <c r="C75" s="13" t="s">
        <v>50</v>
      </c>
      <c r="D75" s="13" t="s">
        <v>14</v>
      </c>
      <c r="E75" s="13" t="s">
        <v>14</v>
      </c>
    </row>
    <row r="76" spans="1:5" ht="15">
      <c r="A76" s="13" t="s">
        <v>42</v>
      </c>
      <c r="B76" s="13" t="s">
        <v>43</v>
      </c>
      <c r="C76" s="13" t="s">
        <v>50</v>
      </c>
      <c r="D76" s="13" t="s">
        <v>14</v>
      </c>
      <c r="E76" s="13" t="s">
        <v>14</v>
      </c>
    </row>
    <row r="77" spans="1:5" ht="15">
      <c r="A77" s="13" t="s">
        <v>42</v>
      </c>
      <c r="B77" s="13" t="s">
        <v>43</v>
      </c>
      <c r="C77" s="13" t="s">
        <v>50</v>
      </c>
      <c r="D77" s="13" t="s">
        <v>14</v>
      </c>
      <c r="E77" s="13" t="s">
        <v>14</v>
      </c>
    </row>
    <row r="78" spans="1:5" ht="15">
      <c r="A78" s="13" t="s">
        <v>42</v>
      </c>
      <c r="B78" s="13" t="s">
        <v>43</v>
      </c>
      <c r="C78" s="13" t="s">
        <v>50</v>
      </c>
      <c r="D78" s="13" t="s">
        <v>14</v>
      </c>
      <c r="E78" s="13" t="s">
        <v>14</v>
      </c>
    </row>
    <row r="79" spans="1:5" ht="15">
      <c r="A79" s="13" t="s">
        <v>42</v>
      </c>
      <c r="B79" s="13" t="s">
        <v>43</v>
      </c>
      <c r="C79" s="13" t="s">
        <v>50</v>
      </c>
      <c r="D79" s="13" t="s">
        <v>14</v>
      </c>
      <c r="E79" s="13" t="s">
        <v>14</v>
      </c>
    </row>
    <row r="80" spans="1:5" ht="15">
      <c r="A80" s="13" t="s">
        <v>42</v>
      </c>
      <c r="B80" s="13" t="s">
        <v>43</v>
      </c>
      <c r="C80" s="13" t="s">
        <v>50</v>
      </c>
      <c r="D80" s="13" t="s">
        <v>14</v>
      </c>
      <c r="E80" s="13" t="s">
        <v>14</v>
      </c>
    </row>
    <row r="81" spans="1:5" ht="15">
      <c r="A81" s="13" t="s">
        <v>42</v>
      </c>
      <c r="B81" s="13" t="s">
        <v>43</v>
      </c>
      <c r="C81" s="13" t="s">
        <v>50</v>
      </c>
      <c r="D81" s="13" t="s">
        <v>14</v>
      </c>
      <c r="E81" s="13" t="s">
        <v>14</v>
      </c>
    </row>
    <row r="82" spans="1:5" ht="15">
      <c r="A82" s="13" t="s">
        <v>42</v>
      </c>
      <c r="B82" s="13" t="s">
        <v>43</v>
      </c>
      <c r="C82" s="13" t="s">
        <v>50</v>
      </c>
      <c r="D82" s="13" t="s">
        <v>14</v>
      </c>
      <c r="E82" s="13" t="s">
        <v>14</v>
      </c>
    </row>
    <row r="83" spans="1:5" ht="15">
      <c r="A83" s="13" t="s">
        <v>42</v>
      </c>
      <c r="B83" s="13" t="s">
        <v>43</v>
      </c>
      <c r="C83" s="13" t="s">
        <v>50</v>
      </c>
      <c r="D83" s="13" t="s">
        <v>14</v>
      </c>
      <c r="E83" s="13" t="s">
        <v>14</v>
      </c>
    </row>
    <row r="84" spans="1:5" ht="15">
      <c r="A84" s="13" t="s">
        <v>42</v>
      </c>
      <c r="B84" s="13" t="s">
        <v>43</v>
      </c>
      <c r="C84" s="13" t="s">
        <v>50</v>
      </c>
      <c r="D84" s="13" t="s">
        <v>14</v>
      </c>
      <c r="E84" s="13" t="s">
        <v>14</v>
      </c>
    </row>
    <row r="85" spans="1:5" ht="15">
      <c r="A85" s="13" t="s">
        <v>42</v>
      </c>
      <c r="B85" s="13" t="s">
        <v>43</v>
      </c>
      <c r="C85" s="13" t="s">
        <v>50</v>
      </c>
      <c r="D85" s="13" t="s">
        <v>14</v>
      </c>
      <c r="E85" s="13" t="s">
        <v>14</v>
      </c>
    </row>
    <row r="86" spans="1:5" ht="15">
      <c r="A86" s="13" t="s">
        <v>45</v>
      </c>
      <c r="B86" s="13" t="s">
        <v>43</v>
      </c>
      <c r="C86" s="13" t="s">
        <v>50</v>
      </c>
      <c r="D86" s="13" t="s">
        <v>14</v>
      </c>
      <c r="E86" s="13" t="s">
        <v>14</v>
      </c>
    </row>
    <row r="87" spans="1:5" ht="15">
      <c r="A87" s="13" t="s">
        <v>45</v>
      </c>
      <c r="B87" s="13" t="s">
        <v>43</v>
      </c>
      <c r="C87" s="13" t="s">
        <v>50</v>
      </c>
      <c r="D87" s="13" t="s">
        <v>14</v>
      </c>
      <c r="E87" s="13" t="s">
        <v>14</v>
      </c>
    </row>
    <row r="88" spans="1:5" ht="15">
      <c r="A88" s="13" t="s">
        <v>45</v>
      </c>
      <c r="B88" s="13" t="s">
        <v>43</v>
      </c>
      <c r="C88" s="13" t="s">
        <v>50</v>
      </c>
      <c r="D88" s="13" t="s">
        <v>14</v>
      </c>
      <c r="E88" s="13" t="s">
        <v>14</v>
      </c>
    </row>
    <row r="89" spans="1:5" ht="15">
      <c r="A89" s="13" t="s">
        <v>45</v>
      </c>
      <c r="B89" s="13" t="s">
        <v>43</v>
      </c>
      <c r="C89" s="13" t="s">
        <v>50</v>
      </c>
      <c r="D89" s="13" t="s">
        <v>14</v>
      </c>
      <c r="E89" s="13" t="s">
        <v>14</v>
      </c>
    </row>
    <row r="90" spans="1:5" ht="15">
      <c r="A90" s="13" t="s">
        <v>45</v>
      </c>
      <c r="B90" s="13" t="s">
        <v>43</v>
      </c>
      <c r="C90" s="13" t="s">
        <v>50</v>
      </c>
      <c r="D90" s="13" t="s">
        <v>14</v>
      </c>
      <c r="E90" s="13" t="s">
        <v>14</v>
      </c>
    </row>
    <row r="91" spans="1:5" ht="15">
      <c r="A91" s="13" t="s">
        <v>45</v>
      </c>
      <c r="B91" s="13" t="s">
        <v>43</v>
      </c>
      <c r="C91" s="13" t="s">
        <v>50</v>
      </c>
      <c r="D91" s="13" t="s">
        <v>14</v>
      </c>
      <c r="E91" s="13" t="s">
        <v>14</v>
      </c>
    </row>
    <row r="92" spans="1:5" ht="15">
      <c r="A92" s="13" t="s">
        <v>45</v>
      </c>
      <c r="B92" s="13" t="s">
        <v>43</v>
      </c>
      <c r="C92" s="13" t="s">
        <v>50</v>
      </c>
      <c r="D92" s="13" t="s">
        <v>14</v>
      </c>
      <c r="E92" s="13" t="s">
        <v>14</v>
      </c>
    </row>
    <row r="93" spans="1:5" ht="15">
      <c r="A93" s="13" t="s">
        <v>45</v>
      </c>
      <c r="B93" s="13" t="s">
        <v>43</v>
      </c>
      <c r="C93" s="13" t="s">
        <v>50</v>
      </c>
      <c r="D93" s="13" t="s">
        <v>14</v>
      </c>
      <c r="E93" s="13" t="s">
        <v>14</v>
      </c>
    </row>
    <row r="94" spans="1:5" ht="15">
      <c r="A94" s="13" t="s">
        <v>45</v>
      </c>
      <c r="B94" s="13" t="s">
        <v>43</v>
      </c>
      <c r="C94" s="13" t="s">
        <v>50</v>
      </c>
      <c r="D94" s="13" t="s">
        <v>14</v>
      </c>
      <c r="E94" s="13" t="s">
        <v>14</v>
      </c>
    </row>
    <row r="95" spans="1:5" ht="15">
      <c r="A95" s="13" t="s">
        <v>45</v>
      </c>
      <c r="B95" s="13" t="s">
        <v>43</v>
      </c>
      <c r="C95" s="13" t="s">
        <v>50</v>
      </c>
      <c r="D95" s="13" t="s">
        <v>14</v>
      </c>
      <c r="E95" s="13" t="s">
        <v>14</v>
      </c>
    </row>
    <row r="96" spans="1:5" ht="15">
      <c r="A96" s="13" t="s">
        <v>45</v>
      </c>
      <c r="B96" s="13" t="s">
        <v>43</v>
      </c>
      <c r="C96" s="13" t="s">
        <v>50</v>
      </c>
      <c r="D96" s="13" t="s">
        <v>14</v>
      </c>
      <c r="E96" s="13" t="s">
        <v>14</v>
      </c>
    </row>
    <row r="97" spans="1:5" ht="15">
      <c r="A97" s="13" t="s">
        <v>45</v>
      </c>
      <c r="B97" s="13" t="s">
        <v>43</v>
      </c>
      <c r="C97" s="13" t="s">
        <v>50</v>
      </c>
      <c r="D97" s="13" t="s">
        <v>14</v>
      </c>
      <c r="E97" s="13" t="s">
        <v>14</v>
      </c>
    </row>
    <row r="98" spans="1:5" ht="15">
      <c r="A98" s="13" t="s">
        <v>46</v>
      </c>
      <c r="B98" s="13" t="s">
        <v>47</v>
      </c>
      <c r="C98" s="13" t="s">
        <v>50</v>
      </c>
      <c r="D98" s="13" t="s">
        <v>14</v>
      </c>
      <c r="E98" s="13" t="s">
        <v>14</v>
      </c>
    </row>
    <row r="99" spans="1:5" ht="15">
      <c r="A99" s="13" t="s">
        <v>46</v>
      </c>
      <c r="B99" s="13" t="s">
        <v>47</v>
      </c>
      <c r="C99" s="13" t="s">
        <v>50</v>
      </c>
      <c r="D99" s="13" t="s">
        <v>14</v>
      </c>
      <c r="E99" s="13" t="s">
        <v>14</v>
      </c>
    </row>
    <row r="100" spans="1:5" ht="15">
      <c r="A100" s="13" t="s">
        <v>46</v>
      </c>
      <c r="B100" s="13" t="s">
        <v>47</v>
      </c>
      <c r="C100" s="13" t="s">
        <v>50</v>
      </c>
      <c r="D100" s="13" t="s">
        <v>14</v>
      </c>
      <c r="E100" s="13" t="s">
        <v>14</v>
      </c>
    </row>
    <row r="101" spans="1:5" ht="15">
      <c r="A101" s="13" t="s">
        <v>46</v>
      </c>
      <c r="B101" s="13" t="s">
        <v>47</v>
      </c>
      <c r="C101" s="13" t="s">
        <v>50</v>
      </c>
      <c r="D101" s="13" t="s">
        <v>14</v>
      </c>
      <c r="E101" s="13" t="s">
        <v>14</v>
      </c>
    </row>
    <row r="102" spans="1:5" ht="15">
      <c r="A102" s="13" t="s">
        <v>46</v>
      </c>
      <c r="B102" s="13" t="s">
        <v>47</v>
      </c>
      <c r="C102" s="13" t="s">
        <v>50</v>
      </c>
      <c r="D102" s="13" t="s">
        <v>14</v>
      </c>
      <c r="E102" s="13" t="s">
        <v>14</v>
      </c>
    </row>
    <row r="103" spans="1:5" ht="15">
      <c r="A103" s="13" t="s">
        <v>46</v>
      </c>
      <c r="B103" s="13" t="s">
        <v>47</v>
      </c>
      <c r="C103" s="13" t="s">
        <v>50</v>
      </c>
      <c r="D103" s="13" t="s">
        <v>14</v>
      </c>
      <c r="E103" s="13" t="s">
        <v>14</v>
      </c>
    </row>
    <row r="104" spans="1:5" ht="15">
      <c r="A104" s="13" t="s">
        <v>46</v>
      </c>
      <c r="B104" s="13" t="s">
        <v>47</v>
      </c>
      <c r="C104" s="13" t="s">
        <v>50</v>
      </c>
      <c r="D104" s="13" t="s">
        <v>14</v>
      </c>
      <c r="E104" s="13" t="s">
        <v>14</v>
      </c>
    </row>
    <row r="105" spans="1:5" ht="15">
      <c r="A105" s="13" t="s">
        <v>46</v>
      </c>
      <c r="B105" s="13" t="s">
        <v>47</v>
      </c>
      <c r="C105" s="13" t="s">
        <v>50</v>
      </c>
      <c r="D105" s="13" t="s">
        <v>14</v>
      </c>
      <c r="E105" s="13" t="s">
        <v>14</v>
      </c>
    </row>
    <row r="106" spans="1:5" ht="15">
      <c r="A106" s="13" t="s">
        <v>46</v>
      </c>
      <c r="B106" s="13" t="s">
        <v>47</v>
      </c>
      <c r="C106" s="13" t="s">
        <v>50</v>
      </c>
      <c r="D106" s="13" t="s">
        <v>14</v>
      </c>
      <c r="E106" s="13" t="s">
        <v>14</v>
      </c>
    </row>
    <row r="107" spans="1:5" ht="15">
      <c r="A107" s="13" t="s">
        <v>46</v>
      </c>
      <c r="B107" s="13" t="s">
        <v>47</v>
      </c>
      <c r="C107" s="13" t="s">
        <v>50</v>
      </c>
      <c r="D107" s="13" t="s">
        <v>14</v>
      </c>
      <c r="E107" s="13" t="s">
        <v>14</v>
      </c>
    </row>
    <row r="108" spans="1:5" ht="15">
      <c r="A108" s="13" t="s">
        <v>46</v>
      </c>
      <c r="B108" s="13" t="s">
        <v>47</v>
      </c>
      <c r="C108" s="13" t="s">
        <v>50</v>
      </c>
      <c r="D108" s="13" t="s">
        <v>14</v>
      </c>
      <c r="E108" s="13" t="s">
        <v>14</v>
      </c>
    </row>
    <row r="109" spans="1:5" ht="15">
      <c r="A109" s="13" t="s">
        <v>46</v>
      </c>
      <c r="B109" s="13" t="s">
        <v>47</v>
      </c>
      <c r="C109" s="13" t="s">
        <v>50</v>
      </c>
      <c r="D109" s="13" t="s">
        <v>14</v>
      </c>
      <c r="E109" s="13" t="s">
        <v>14</v>
      </c>
    </row>
    <row r="110" spans="1:5" ht="15">
      <c r="A110" s="13" t="s">
        <v>48</v>
      </c>
      <c r="B110" s="13" t="s">
        <v>43</v>
      </c>
      <c r="C110" s="13" t="s">
        <v>50</v>
      </c>
      <c r="D110" s="13" t="s">
        <v>14</v>
      </c>
      <c r="E110" s="13" t="s">
        <v>14</v>
      </c>
    </row>
    <row r="111" spans="1:5" ht="15">
      <c r="A111" s="13" t="s">
        <v>48</v>
      </c>
      <c r="B111" s="13" t="s">
        <v>43</v>
      </c>
      <c r="C111" s="13" t="s">
        <v>50</v>
      </c>
      <c r="D111" s="13" t="s">
        <v>14</v>
      </c>
      <c r="E111" s="13" t="s">
        <v>14</v>
      </c>
    </row>
    <row r="112" spans="1:5" ht="15">
      <c r="A112" s="13" t="s">
        <v>48</v>
      </c>
      <c r="B112" s="13" t="s">
        <v>43</v>
      </c>
      <c r="C112" s="13" t="s">
        <v>50</v>
      </c>
      <c r="D112" s="13" t="s">
        <v>14</v>
      </c>
      <c r="E112" s="13" t="s">
        <v>14</v>
      </c>
    </row>
    <row r="113" spans="1:5" ht="15">
      <c r="A113" s="13" t="s">
        <v>48</v>
      </c>
      <c r="B113" s="13" t="s">
        <v>43</v>
      </c>
      <c r="C113" s="13" t="s">
        <v>50</v>
      </c>
      <c r="D113" s="13" t="s">
        <v>14</v>
      </c>
      <c r="E113" s="13" t="s">
        <v>14</v>
      </c>
    </row>
    <row r="114" spans="1:5" ht="15">
      <c r="A114" s="13" t="s">
        <v>48</v>
      </c>
      <c r="B114" s="13" t="s">
        <v>43</v>
      </c>
      <c r="C114" s="13" t="s">
        <v>50</v>
      </c>
      <c r="D114" s="13" t="s">
        <v>14</v>
      </c>
      <c r="E114" s="13" t="s">
        <v>14</v>
      </c>
    </row>
    <row r="115" spans="1:5" ht="15">
      <c r="A115" s="13" t="s">
        <v>48</v>
      </c>
      <c r="B115" s="13" t="s">
        <v>43</v>
      </c>
      <c r="C115" s="13" t="s">
        <v>50</v>
      </c>
      <c r="D115" s="13" t="s">
        <v>14</v>
      </c>
      <c r="E115" s="13" t="s">
        <v>14</v>
      </c>
    </row>
    <row r="116" spans="1:5" ht="15">
      <c r="A116" s="13" t="s">
        <v>48</v>
      </c>
      <c r="B116" s="13" t="s">
        <v>43</v>
      </c>
      <c r="C116" s="13" t="s">
        <v>50</v>
      </c>
      <c r="D116" s="13" t="s">
        <v>14</v>
      </c>
      <c r="E116" s="13" t="s">
        <v>14</v>
      </c>
    </row>
    <row r="117" spans="1:5" ht="15">
      <c r="A117" s="13" t="s">
        <v>48</v>
      </c>
      <c r="B117" s="13" t="s">
        <v>43</v>
      </c>
      <c r="C117" s="13" t="s">
        <v>50</v>
      </c>
      <c r="D117" s="13" t="s">
        <v>14</v>
      </c>
      <c r="E117" s="13" t="s">
        <v>14</v>
      </c>
    </row>
    <row r="118" spans="1:5" ht="15">
      <c r="A118" s="13" t="s">
        <v>48</v>
      </c>
      <c r="B118" s="13" t="s">
        <v>43</v>
      </c>
      <c r="C118" s="13" t="s">
        <v>50</v>
      </c>
      <c r="D118" s="13" t="s">
        <v>14</v>
      </c>
      <c r="E118" s="13" t="s">
        <v>14</v>
      </c>
    </row>
    <row r="119" spans="1:5" ht="15">
      <c r="A119" s="13" t="s">
        <v>48</v>
      </c>
      <c r="B119" s="13" t="s">
        <v>43</v>
      </c>
      <c r="C119" s="13" t="s">
        <v>50</v>
      </c>
      <c r="D119" s="13" t="s">
        <v>14</v>
      </c>
      <c r="E119" s="13" t="s">
        <v>14</v>
      </c>
    </row>
    <row r="120" spans="1:5" ht="15">
      <c r="A120" s="13" t="s">
        <v>48</v>
      </c>
      <c r="B120" s="13" t="s">
        <v>43</v>
      </c>
      <c r="C120" s="13" t="s">
        <v>50</v>
      </c>
      <c r="D120" s="13" t="s">
        <v>14</v>
      </c>
      <c r="E120" s="13" t="s">
        <v>14</v>
      </c>
    </row>
    <row r="121" spans="1:5" ht="15">
      <c r="A121" s="13" t="s">
        <v>48</v>
      </c>
      <c r="B121" s="13" t="s">
        <v>43</v>
      </c>
      <c r="C121" s="13" t="s">
        <v>50</v>
      </c>
      <c r="D121" s="13" t="s">
        <v>14</v>
      </c>
      <c r="E121" s="13" t="s">
        <v>14</v>
      </c>
    </row>
    <row r="122" spans="1:5" ht="15">
      <c r="A122" s="13" t="s">
        <v>49</v>
      </c>
      <c r="B122" s="13" t="s">
        <v>47</v>
      </c>
      <c r="C122" s="13" t="s">
        <v>50</v>
      </c>
      <c r="D122" s="13" t="s">
        <v>14</v>
      </c>
      <c r="E122" s="13" t="s">
        <v>14</v>
      </c>
    </row>
    <row r="123" spans="1:5" ht="15">
      <c r="A123" s="13" t="s">
        <v>49</v>
      </c>
      <c r="B123" s="13" t="s">
        <v>47</v>
      </c>
      <c r="C123" s="13" t="s">
        <v>50</v>
      </c>
      <c r="D123" s="13" t="s">
        <v>14</v>
      </c>
      <c r="E123" s="13" t="s">
        <v>14</v>
      </c>
    </row>
    <row r="124" spans="1:5" ht="15">
      <c r="A124" s="13" t="s">
        <v>49</v>
      </c>
      <c r="B124" s="13" t="s">
        <v>47</v>
      </c>
      <c r="C124" s="13" t="s">
        <v>50</v>
      </c>
      <c r="D124" s="13" t="s">
        <v>14</v>
      </c>
      <c r="E124" s="13" t="s">
        <v>14</v>
      </c>
    </row>
    <row r="125" spans="1:5" ht="15">
      <c r="A125" s="13" t="s">
        <v>49</v>
      </c>
      <c r="B125" s="13" t="s">
        <v>47</v>
      </c>
      <c r="C125" s="13" t="s">
        <v>50</v>
      </c>
      <c r="D125" s="13" t="s">
        <v>14</v>
      </c>
      <c r="E125" s="13" t="s">
        <v>14</v>
      </c>
    </row>
    <row r="126" spans="1:5" ht="15">
      <c r="A126" s="13" t="s">
        <v>49</v>
      </c>
      <c r="B126" s="13" t="s">
        <v>47</v>
      </c>
      <c r="C126" s="13" t="s">
        <v>50</v>
      </c>
      <c r="D126" s="13" t="s">
        <v>14</v>
      </c>
      <c r="E126" s="13" t="s">
        <v>14</v>
      </c>
    </row>
    <row r="127" spans="1:5" ht="15">
      <c r="A127" s="13" t="s">
        <v>49</v>
      </c>
      <c r="B127" s="13" t="s">
        <v>47</v>
      </c>
      <c r="C127" s="13" t="s">
        <v>50</v>
      </c>
      <c r="D127" s="13" t="s">
        <v>14</v>
      </c>
      <c r="E127" s="13" t="s">
        <v>14</v>
      </c>
    </row>
    <row r="128" spans="1:5" ht="15">
      <c r="A128" s="13" t="s">
        <v>49</v>
      </c>
      <c r="B128" s="13" t="s">
        <v>47</v>
      </c>
      <c r="C128" s="13" t="s">
        <v>50</v>
      </c>
      <c r="D128" s="13" t="s">
        <v>14</v>
      </c>
      <c r="E128" s="13" t="s">
        <v>14</v>
      </c>
    </row>
    <row r="129" spans="1:5" ht="15">
      <c r="A129" s="13" t="s">
        <v>49</v>
      </c>
      <c r="B129" s="13" t="s">
        <v>47</v>
      </c>
      <c r="C129" s="13" t="s">
        <v>50</v>
      </c>
      <c r="D129" s="13" t="s">
        <v>14</v>
      </c>
      <c r="E129" s="13" t="s">
        <v>14</v>
      </c>
    </row>
    <row r="130" spans="1:5" ht="15">
      <c r="A130" s="13" t="s">
        <v>49</v>
      </c>
      <c r="B130" s="13" t="s">
        <v>47</v>
      </c>
      <c r="C130" s="13" t="s">
        <v>50</v>
      </c>
      <c r="D130" s="13" t="s">
        <v>14</v>
      </c>
      <c r="E130" s="13" t="s">
        <v>14</v>
      </c>
    </row>
    <row r="131" spans="1:5" ht="15">
      <c r="A131" s="13" t="s">
        <v>49</v>
      </c>
      <c r="B131" s="13" t="s">
        <v>47</v>
      </c>
      <c r="C131" s="13" t="s">
        <v>50</v>
      </c>
      <c r="D131" s="13" t="s">
        <v>14</v>
      </c>
      <c r="E131" s="13" t="s">
        <v>14</v>
      </c>
    </row>
    <row r="132" spans="1:5" ht="15">
      <c r="A132" s="13" t="s">
        <v>49</v>
      </c>
      <c r="B132" s="13" t="s">
        <v>47</v>
      </c>
      <c r="C132" s="13" t="s">
        <v>50</v>
      </c>
      <c r="D132" s="13" t="s">
        <v>14</v>
      </c>
      <c r="E132" s="13" t="s">
        <v>14</v>
      </c>
    </row>
    <row r="133" spans="1:5" ht="15">
      <c r="A133" s="13" t="s">
        <v>49</v>
      </c>
      <c r="B133" s="13" t="s">
        <v>47</v>
      </c>
      <c r="C133" s="13" t="s">
        <v>50</v>
      </c>
      <c r="D133" s="13" t="s">
        <v>14</v>
      </c>
      <c r="E133" s="13" t="s">
        <v>14</v>
      </c>
    </row>
    <row r="134" spans="1:5" ht="15">
      <c r="A134" s="13" t="s">
        <v>38</v>
      </c>
      <c r="B134" s="13" t="s">
        <v>47</v>
      </c>
      <c r="C134" s="13" t="s">
        <v>50</v>
      </c>
      <c r="D134" s="13" t="s">
        <v>14</v>
      </c>
      <c r="E134" s="13" t="s">
        <v>14</v>
      </c>
    </row>
    <row r="135" spans="1:5" ht="15">
      <c r="A135" s="13" t="s">
        <v>38</v>
      </c>
      <c r="B135" s="13" t="s">
        <v>47</v>
      </c>
      <c r="C135" s="13" t="s">
        <v>50</v>
      </c>
      <c r="D135" s="13" t="s">
        <v>14</v>
      </c>
      <c r="E135" s="13" t="s">
        <v>14</v>
      </c>
    </row>
    <row r="136" spans="1:5" ht="15">
      <c r="A136" s="13" t="s">
        <v>38</v>
      </c>
      <c r="B136" s="13" t="s">
        <v>47</v>
      </c>
      <c r="C136" s="13" t="s">
        <v>50</v>
      </c>
      <c r="D136" s="13" t="s">
        <v>14</v>
      </c>
      <c r="E136" s="13" t="s">
        <v>14</v>
      </c>
    </row>
    <row r="137" spans="1:5" ht="15">
      <c r="A137" s="13" t="s">
        <v>38</v>
      </c>
      <c r="B137" s="13" t="s">
        <v>47</v>
      </c>
      <c r="C137" s="13" t="s">
        <v>50</v>
      </c>
      <c r="D137" s="13" t="s">
        <v>14</v>
      </c>
      <c r="E137" s="13" t="s">
        <v>14</v>
      </c>
    </row>
    <row r="138" spans="1:5" ht="15">
      <c r="A138" s="13" t="s">
        <v>38</v>
      </c>
      <c r="B138" s="13" t="s">
        <v>47</v>
      </c>
      <c r="C138" s="13" t="s">
        <v>50</v>
      </c>
      <c r="D138" s="13" t="s">
        <v>14</v>
      </c>
      <c r="E138" s="13" t="s">
        <v>14</v>
      </c>
    </row>
    <row r="139" spans="1:5" ht="15">
      <c r="A139" s="13" t="s">
        <v>38</v>
      </c>
      <c r="B139" s="13" t="s">
        <v>47</v>
      </c>
      <c r="C139" s="13" t="s">
        <v>50</v>
      </c>
      <c r="D139" s="13" t="s">
        <v>14</v>
      </c>
      <c r="E139" s="13" t="s">
        <v>14</v>
      </c>
    </row>
    <row r="140" spans="1:5" ht="15">
      <c r="A140" s="13" t="s">
        <v>38</v>
      </c>
      <c r="B140" s="13" t="s">
        <v>47</v>
      </c>
      <c r="C140" s="13" t="s">
        <v>50</v>
      </c>
      <c r="D140" s="13" t="s">
        <v>14</v>
      </c>
      <c r="E140" s="13" t="s">
        <v>14</v>
      </c>
    </row>
    <row r="141" spans="1:5" ht="15">
      <c r="A141" s="13" t="s">
        <v>38</v>
      </c>
      <c r="B141" s="13" t="s">
        <v>47</v>
      </c>
      <c r="C141" s="13" t="s">
        <v>50</v>
      </c>
      <c r="D141" s="13" t="s">
        <v>14</v>
      </c>
      <c r="E141" s="13" t="s">
        <v>14</v>
      </c>
    </row>
    <row r="142" spans="1:5" ht="15">
      <c r="A142" s="13" t="s">
        <v>38</v>
      </c>
      <c r="B142" s="13" t="s">
        <v>47</v>
      </c>
      <c r="C142" s="13" t="s">
        <v>50</v>
      </c>
      <c r="D142" s="13" t="s">
        <v>14</v>
      </c>
      <c r="E142" s="13" t="s">
        <v>14</v>
      </c>
    </row>
    <row r="143" spans="1:5" ht="15">
      <c r="A143" s="13" t="s">
        <v>38</v>
      </c>
      <c r="B143" s="13" t="s">
        <v>47</v>
      </c>
      <c r="C143" s="13" t="s">
        <v>50</v>
      </c>
      <c r="D143" s="13" t="s">
        <v>14</v>
      </c>
      <c r="E143" s="13" t="s">
        <v>14</v>
      </c>
    </row>
    <row r="144" spans="1:5" ht="15">
      <c r="A144" s="13" t="s">
        <v>38</v>
      </c>
      <c r="B144" s="13" t="s">
        <v>47</v>
      </c>
      <c r="C144" s="13" t="s">
        <v>50</v>
      </c>
      <c r="D144" s="13" t="s">
        <v>14</v>
      </c>
      <c r="E144" s="13" t="s">
        <v>14</v>
      </c>
    </row>
    <row r="145" spans="1:5" ht="15">
      <c r="A145" s="13" t="s">
        <v>38</v>
      </c>
      <c r="B145" s="13" t="s">
        <v>47</v>
      </c>
      <c r="C145" s="13" t="s">
        <v>50</v>
      </c>
      <c r="D145" s="13" t="s">
        <v>14</v>
      </c>
      <c r="E145" s="13" t="s">
        <v>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workbookViewId="0">
      <selection activeCell="G30" sqref="G30"/>
    </sheetView>
  </sheetViews>
  <sheetFormatPr baseColWidth="10" defaultColWidth="8.6640625" defaultRowHeight="14" x14ac:dyDescent="0"/>
  <cols>
    <col min="1" max="1" width="7.6640625" style="15" customWidth="1"/>
    <col min="2" max="2" width="8.6640625" style="16"/>
    <col min="3" max="3" width="12.6640625" style="16" customWidth="1"/>
    <col min="4" max="4" width="13" style="15" customWidth="1"/>
    <col min="5" max="5" width="12.33203125" style="15" customWidth="1"/>
    <col min="6" max="6" width="9.1640625" style="15" customWidth="1"/>
    <col min="7" max="8" width="21.83203125" style="15" customWidth="1"/>
    <col min="9" max="16384" width="8.6640625" style="15"/>
  </cols>
  <sheetData>
    <row r="1" spans="1:8">
      <c r="A1" s="22" t="s">
        <v>53</v>
      </c>
      <c r="B1" s="23" t="s">
        <v>54</v>
      </c>
      <c r="C1" s="23" t="s">
        <v>55</v>
      </c>
      <c r="D1" s="24" t="s">
        <v>56</v>
      </c>
      <c r="E1" s="24" t="s">
        <v>57</v>
      </c>
      <c r="F1" s="14" t="s">
        <v>67</v>
      </c>
      <c r="G1" s="25" t="s">
        <v>58</v>
      </c>
      <c r="H1" s="25" t="s">
        <v>59</v>
      </c>
    </row>
    <row r="2" spans="1:8">
      <c r="A2" s="22">
        <v>1</v>
      </c>
      <c r="B2" s="23">
        <v>1</v>
      </c>
      <c r="C2" s="23" t="s">
        <v>38</v>
      </c>
      <c r="D2" s="24">
        <v>4.6779999999999999</v>
      </c>
      <c r="E2" s="24">
        <v>4.2530000000000001</v>
      </c>
      <c r="F2" s="14" t="s">
        <v>60</v>
      </c>
      <c r="G2" s="26">
        <v>0.87013999999999969</v>
      </c>
      <c r="H2" s="26">
        <v>-0.74424000000000046</v>
      </c>
    </row>
    <row r="3" spans="1:8">
      <c r="A3" s="22">
        <v>2</v>
      </c>
      <c r="B3" s="23">
        <v>1</v>
      </c>
      <c r="C3" s="23" t="s">
        <v>38</v>
      </c>
      <c r="D3" s="24">
        <v>4.26</v>
      </c>
      <c r="E3" s="24">
        <v>5.133</v>
      </c>
      <c r="F3" s="14" t="s">
        <v>61</v>
      </c>
      <c r="G3" s="26">
        <v>0.95001999999999986</v>
      </c>
      <c r="H3" s="26">
        <v>0.25561999999999951</v>
      </c>
    </row>
    <row r="4" spans="1:8">
      <c r="A4" s="22">
        <v>3</v>
      </c>
      <c r="B4" s="23">
        <v>1</v>
      </c>
      <c r="C4" s="23" t="s">
        <v>38</v>
      </c>
      <c r="D4" s="24">
        <v>4.7640000000000002</v>
      </c>
      <c r="E4" s="24">
        <v>3.8580000000000001</v>
      </c>
      <c r="F4" s="14" t="s">
        <v>60</v>
      </c>
      <c r="G4" s="26">
        <v>0.7533000000000003</v>
      </c>
      <c r="H4" s="26">
        <v>-4.2060000000000208E-2</v>
      </c>
    </row>
    <row r="5" spans="1:8">
      <c r="A5" s="22">
        <v>4</v>
      </c>
      <c r="B5" s="23">
        <v>1</v>
      </c>
      <c r="C5" s="23">
        <v>9</v>
      </c>
      <c r="D5" s="24">
        <v>5.1779999999999999</v>
      </c>
      <c r="E5" s="24">
        <v>3.7960000000000003</v>
      </c>
      <c r="F5" s="14" t="s">
        <v>61</v>
      </c>
      <c r="G5" s="26">
        <v>0.97367999999999988</v>
      </c>
      <c r="H5" s="26">
        <v>-0.35299999999999976</v>
      </c>
    </row>
    <row r="6" spans="1:8">
      <c r="A6" s="22">
        <v>5</v>
      </c>
      <c r="B6" s="23">
        <v>1</v>
      </c>
      <c r="C6" s="23">
        <v>9</v>
      </c>
      <c r="D6" s="24">
        <v>3.1869999999999998</v>
      </c>
      <c r="E6" s="24">
        <v>3.97</v>
      </c>
      <c r="F6" s="14" t="s">
        <v>60</v>
      </c>
      <c r="G6" s="26">
        <v>0.66071999999999953</v>
      </c>
      <c r="H6" s="26">
        <v>-0.62156000000000011</v>
      </c>
    </row>
    <row r="7" spans="1:8">
      <c r="A7" s="22">
        <v>6</v>
      </c>
      <c r="B7" s="23">
        <v>1</v>
      </c>
      <c r="C7" s="23">
        <v>9</v>
      </c>
      <c r="D7" s="24">
        <v>2.9580000000000002</v>
      </c>
      <c r="E7" s="24">
        <v>4.3780000000000001</v>
      </c>
      <c r="F7" s="14"/>
      <c r="G7" s="26">
        <v>0.62534000000000001</v>
      </c>
      <c r="H7" s="26">
        <v>-0.42562000000000033</v>
      </c>
    </row>
    <row r="8" spans="1:8">
      <c r="A8" s="22">
        <v>7</v>
      </c>
      <c r="B8" s="23">
        <v>1</v>
      </c>
      <c r="C8" s="23">
        <v>15</v>
      </c>
      <c r="D8" s="3">
        <v>5.6639999999999997</v>
      </c>
      <c r="E8" s="3">
        <v>4.415</v>
      </c>
      <c r="F8" s="14" t="s">
        <v>60</v>
      </c>
      <c r="G8" s="26">
        <v>1.2107399999999995</v>
      </c>
      <c r="H8" s="26">
        <v>-0.2134400000000003</v>
      </c>
    </row>
    <row r="9" spans="1:8">
      <c r="A9" s="22">
        <v>8</v>
      </c>
      <c r="B9" s="23">
        <v>1</v>
      </c>
      <c r="C9" s="23">
        <v>15</v>
      </c>
      <c r="D9" s="24">
        <v>1.9460000000000002</v>
      </c>
      <c r="E9" s="24">
        <v>4.5590000000000002</v>
      </c>
      <c r="F9" s="14"/>
      <c r="G9" s="26">
        <v>0.58144000000000018</v>
      </c>
      <c r="H9" s="26">
        <v>-0.45668000000000042</v>
      </c>
    </row>
    <row r="10" spans="1:8">
      <c r="A10" s="22">
        <v>9</v>
      </c>
      <c r="B10" s="23">
        <v>1</v>
      </c>
      <c r="C10" s="23">
        <v>15</v>
      </c>
      <c r="D10" s="24">
        <v>4.6150000000000002</v>
      </c>
      <c r="E10" s="24">
        <v>4.5739999999999998</v>
      </c>
      <c r="F10" s="14" t="s">
        <v>60</v>
      </c>
      <c r="G10" s="26">
        <v>1.1298399999999997</v>
      </c>
      <c r="H10" s="26">
        <v>-0.62607999999999997</v>
      </c>
    </row>
    <row r="11" spans="1:8">
      <c r="A11" s="22">
        <v>10</v>
      </c>
      <c r="B11" s="23" t="s">
        <v>40</v>
      </c>
      <c r="C11" s="23" t="s">
        <v>38</v>
      </c>
      <c r="D11" s="24">
        <v>5.641</v>
      </c>
      <c r="E11" s="24">
        <v>2.8420000000000001</v>
      </c>
      <c r="F11" s="14" t="s">
        <v>60</v>
      </c>
      <c r="G11" s="26">
        <v>3.1884799999999998</v>
      </c>
      <c r="H11" s="26">
        <v>-3.0772400000000002</v>
      </c>
    </row>
    <row r="12" spans="1:8">
      <c r="A12" s="22">
        <v>11</v>
      </c>
      <c r="B12" s="23" t="s">
        <v>40</v>
      </c>
      <c r="C12" s="23" t="s">
        <v>38</v>
      </c>
      <c r="D12" s="24">
        <v>4.5069999999999997</v>
      </c>
      <c r="E12" s="24">
        <v>3.3079999999999998</v>
      </c>
      <c r="F12" s="14" t="s">
        <v>60</v>
      </c>
      <c r="G12" s="26">
        <v>0.19203999999999954</v>
      </c>
      <c r="H12" s="26">
        <v>0.19163999999999959</v>
      </c>
    </row>
    <row r="13" spans="1:8">
      <c r="A13" s="22">
        <v>12</v>
      </c>
      <c r="B13" s="23" t="s">
        <v>40</v>
      </c>
      <c r="C13" s="23" t="s">
        <v>38</v>
      </c>
      <c r="D13" s="24">
        <v>4.819</v>
      </c>
      <c r="E13" s="24">
        <v>7.09</v>
      </c>
      <c r="F13" s="14" t="s">
        <v>60</v>
      </c>
      <c r="G13" s="26">
        <v>0.27353999999999967</v>
      </c>
      <c r="H13" s="26">
        <v>0.63600000000000012</v>
      </c>
    </row>
    <row r="14" spans="1:8">
      <c r="A14" s="22">
        <v>13</v>
      </c>
      <c r="B14" s="23" t="s">
        <v>40</v>
      </c>
      <c r="C14" s="23">
        <v>9</v>
      </c>
      <c r="D14" s="24">
        <v>7.577</v>
      </c>
      <c r="E14" s="24">
        <v>3.9910000000000001</v>
      </c>
      <c r="F14" s="14" t="s">
        <v>61</v>
      </c>
      <c r="G14" s="26">
        <v>-0.16780000000000062</v>
      </c>
      <c r="H14" s="26">
        <v>-0.20409999999999995</v>
      </c>
    </row>
    <row r="15" spans="1:8">
      <c r="A15" s="22">
        <v>14</v>
      </c>
      <c r="B15" s="23" t="s">
        <v>40</v>
      </c>
      <c r="C15" s="23">
        <v>9</v>
      </c>
      <c r="D15" s="24">
        <v>3.9779999999999998</v>
      </c>
      <c r="E15" s="24">
        <v>3.35</v>
      </c>
      <c r="F15" s="14" t="s">
        <v>60</v>
      </c>
      <c r="G15" s="26">
        <v>0.25311999999999912</v>
      </c>
      <c r="H15" s="26">
        <v>-0.71601999999999988</v>
      </c>
    </row>
    <row r="16" spans="1:8">
      <c r="A16" s="22">
        <v>15</v>
      </c>
      <c r="B16" s="23" t="s">
        <v>40</v>
      </c>
      <c r="C16" s="23">
        <v>9</v>
      </c>
      <c r="D16" s="24">
        <v>5.125</v>
      </c>
      <c r="E16" s="24">
        <v>3.7450000000000001</v>
      </c>
      <c r="F16" s="14" t="s">
        <v>61</v>
      </c>
      <c r="G16" s="26">
        <v>6.3219999999999388E-2</v>
      </c>
      <c r="H16" s="26">
        <v>0.24139999999999961</v>
      </c>
    </row>
    <row r="17" spans="1:8">
      <c r="A17" s="22">
        <v>16</v>
      </c>
      <c r="B17" s="23" t="s">
        <v>40</v>
      </c>
      <c r="C17" s="23">
        <v>15</v>
      </c>
      <c r="D17" s="24">
        <v>5.944</v>
      </c>
      <c r="E17" s="24">
        <v>4.5049999999999999</v>
      </c>
      <c r="F17" s="14"/>
      <c r="G17" s="26">
        <v>-3.0560000000000365E-2</v>
      </c>
      <c r="H17" s="26">
        <v>-0.55678000000000072</v>
      </c>
    </row>
    <row r="18" spans="1:8">
      <c r="A18" s="22">
        <v>17</v>
      </c>
      <c r="B18" s="23" t="s">
        <v>40</v>
      </c>
      <c r="C18" s="23">
        <v>15</v>
      </c>
      <c r="D18" s="24">
        <v>5.0999999999999996</v>
      </c>
      <c r="E18" s="24">
        <v>3.6440000000000001</v>
      </c>
      <c r="F18" s="14" t="s">
        <v>60</v>
      </c>
      <c r="G18" s="26">
        <v>-0.27526000000000028</v>
      </c>
      <c r="H18" s="26">
        <v>-0.15464000000000011</v>
      </c>
    </row>
    <row r="19" spans="1:8">
      <c r="A19" s="22">
        <v>18</v>
      </c>
      <c r="B19" s="23" t="s">
        <v>40</v>
      </c>
      <c r="C19" s="23">
        <v>15</v>
      </c>
      <c r="D19" s="24">
        <v>4.4089999999999998</v>
      </c>
      <c r="E19" s="24">
        <v>4.5190000000000001</v>
      </c>
      <c r="F19" s="14" t="s">
        <v>60</v>
      </c>
      <c r="G19" s="26">
        <v>-0.40384000000000064</v>
      </c>
      <c r="H19" s="26">
        <v>1.963999999999988E-2</v>
      </c>
    </row>
    <row r="20" spans="1:8">
      <c r="A20" s="22">
        <v>19</v>
      </c>
      <c r="B20" s="23">
        <v>16</v>
      </c>
      <c r="C20" s="23" t="s">
        <v>38</v>
      </c>
      <c r="D20" s="24">
        <v>3.734</v>
      </c>
      <c r="E20" s="24">
        <v>4.3440000000000003</v>
      </c>
      <c r="F20" s="14" t="s">
        <v>60</v>
      </c>
      <c r="G20" s="26">
        <v>0.57153999999999971</v>
      </c>
      <c r="H20" s="26">
        <v>1.0600000000000165E-2</v>
      </c>
    </row>
    <row r="21" spans="1:8">
      <c r="A21" s="22">
        <v>20</v>
      </c>
      <c r="B21" s="23">
        <v>16</v>
      </c>
      <c r="C21" s="23" t="s">
        <v>38</v>
      </c>
      <c r="D21" s="24">
        <v>2.62</v>
      </c>
      <c r="E21" s="24">
        <v>4.3780000000000001</v>
      </c>
      <c r="F21" s="14" t="s">
        <v>60</v>
      </c>
      <c r="G21" s="26">
        <v>0.46252000000000004</v>
      </c>
      <c r="H21" s="26">
        <v>0.9297200000000001</v>
      </c>
    </row>
    <row r="22" spans="1:8">
      <c r="A22" s="22">
        <v>21</v>
      </c>
      <c r="B22" s="23">
        <v>16</v>
      </c>
      <c r="C22" s="23" t="s">
        <v>38</v>
      </c>
      <c r="D22" s="24">
        <v>3.0449999999999999</v>
      </c>
      <c r="E22" s="24">
        <v>3.6630000000000003</v>
      </c>
      <c r="F22" s="14"/>
      <c r="G22" s="26">
        <v>0.46339999999999959</v>
      </c>
      <c r="H22" s="26">
        <v>0.38068000000000035</v>
      </c>
    </row>
    <row r="23" spans="1:8">
      <c r="A23" s="22">
        <v>22</v>
      </c>
      <c r="B23" s="23">
        <v>16</v>
      </c>
      <c r="C23" s="23">
        <v>9</v>
      </c>
      <c r="D23" s="24">
        <v>7.4770000000000003</v>
      </c>
      <c r="E23" s="24">
        <v>4.4649999999999999</v>
      </c>
      <c r="F23" s="14" t="s">
        <v>60</v>
      </c>
      <c r="G23" s="26">
        <v>-0.45220000000000038</v>
      </c>
      <c r="H23" s="26">
        <v>0.19613999999999976</v>
      </c>
    </row>
    <row r="24" spans="1:8">
      <c r="A24" s="22">
        <v>23</v>
      </c>
      <c r="B24" s="23">
        <v>16</v>
      </c>
      <c r="C24" s="23">
        <v>9</v>
      </c>
      <c r="D24" s="24">
        <v>5.8579999999999997</v>
      </c>
      <c r="E24" s="24">
        <v>4.0640000000000001</v>
      </c>
      <c r="F24" s="14" t="s">
        <v>60</v>
      </c>
      <c r="G24" s="26">
        <v>-4.2800000000000615E-2</v>
      </c>
      <c r="H24" s="26">
        <v>-0.25096000000000007</v>
      </c>
    </row>
    <row r="25" spans="1:8">
      <c r="A25" s="22">
        <v>24</v>
      </c>
      <c r="B25" s="23">
        <v>16</v>
      </c>
      <c r="C25" s="23">
        <v>9</v>
      </c>
      <c r="D25" s="24">
        <v>4.476</v>
      </c>
      <c r="E25" s="24">
        <v>4.7850000000000001</v>
      </c>
      <c r="F25" s="14" t="s">
        <v>61</v>
      </c>
      <c r="G25" s="26">
        <v>6.883999999999979E-2</v>
      </c>
      <c r="H25" s="26">
        <v>0.85727999999999982</v>
      </c>
    </row>
    <row r="26" spans="1:8">
      <c r="A26" s="22">
        <v>25</v>
      </c>
      <c r="B26" s="23">
        <v>16</v>
      </c>
      <c r="C26" s="23">
        <v>15</v>
      </c>
      <c r="D26" s="24">
        <v>5.78</v>
      </c>
      <c r="E26" s="24">
        <v>5.8650000000000002</v>
      </c>
      <c r="F26" s="14" t="s">
        <v>61</v>
      </c>
      <c r="G26" s="26">
        <v>-0.27754000000000012</v>
      </c>
      <c r="H26" s="26">
        <v>-0.80105999999999966</v>
      </c>
    </row>
    <row r="27" spans="1:8">
      <c r="A27" s="22">
        <v>26</v>
      </c>
      <c r="B27" s="23">
        <v>16</v>
      </c>
      <c r="C27" s="23">
        <v>15</v>
      </c>
      <c r="D27" s="24">
        <v>5.4859999999999998</v>
      </c>
      <c r="E27" s="24">
        <v>2.9649999999999999</v>
      </c>
      <c r="F27" s="14" t="s">
        <v>60</v>
      </c>
      <c r="G27" s="26">
        <v>-0.12898000000000032</v>
      </c>
      <c r="H27" s="26">
        <v>9.7579999999999778E-2</v>
      </c>
    </row>
    <row r="28" spans="1:8">
      <c r="A28" s="22">
        <v>27</v>
      </c>
      <c r="B28" s="23">
        <v>16</v>
      </c>
      <c r="C28" s="23">
        <v>15</v>
      </c>
      <c r="D28" s="24">
        <v>4.6210000000000004</v>
      </c>
      <c r="E28" s="24">
        <v>2.2250000000000001</v>
      </c>
      <c r="F28" s="14" t="s">
        <v>60</v>
      </c>
      <c r="G28" s="26">
        <v>0.41668000000000038</v>
      </c>
      <c r="H28" s="26">
        <v>0.12284000000000006</v>
      </c>
    </row>
    <row r="29" spans="1:8">
      <c r="A29" s="22">
        <v>28</v>
      </c>
      <c r="B29" s="23">
        <v>1</v>
      </c>
      <c r="C29" s="23" t="s">
        <v>38</v>
      </c>
      <c r="D29" s="24">
        <v>6.258</v>
      </c>
      <c r="E29" s="24">
        <v>3.8090000000000002</v>
      </c>
      <c r="F29" s="14" t="s">
        <v>61</v>
      </c>
      <c r="G29" s="26">
        <v>2.7359599999999995</v>
      </c>
      <c r="H29" s="26">
        <v>1.3103799999999999</v>
      </c>
    </row>
    <row r="30" spans="1:8">
      <c r="A30" s="22">
        <v>29</v>
      </c>
      <c r="B30" s="23">
        <v>1</v>
      </c>
      <c r="C30" s="23" t="s">
        <v>38</v>
      </c>
      <c r="D30" s="24">
        <v>4.3129999999999997</v>
      </c>
      <c r="E30" s="24">
        <v>3.0089999999999999</v>
      </c>
      <c r="F30" s="14" t="s">
        <v>60</v>
      </c>
      <c r="G30" s="26">
        <v>0.48669999999999947</v>
      </c>
      <c r="H30" s="26">
        <v>-0.78042000000000034</v>
      </c>
    </row>
    <row r="31" spans="1:8">
      <c r="A31" s="22">
        <v>30</v>
      </c>
      <c r="B31" s="23">
        <v>1</v>
      </c>
      <c r="C31" s="23" t="s">
        <v>38</v>
      </c>
      <c r="D31" s="24">
        <v>6.1820000000000004</v>
      </c>
      <c r="E31" s="24">
        <v>8.0690000000000008</v>
      </c>
      <c r="F31" s="14"/>
      <c r="G31" s="26">
        <v>1.0464599999999997</v>
      </c>
      <c r="H31" s="26">
        <v>1.449040000000001</v>
      </c>
    </row>
    <row r="32" spans="1:8">
      <c r="A32" s="22">
        <v>31</v>
      </c>
      <c r="B32" s="23">
        <v>1</v>
      </c>
      <c r="C32" s="23">
        <v>9</v>
      </c>
      <c r="D32" s="24">
        <v>5.141</v>
      </c>
      <c r="E32" s="24">
        <v>5.24</v>
      </c>
      <c r="F32" s="14"/>
      <c r="G32" s="26">
        <v>6.9999999999999396E-2</v>
      </c>
      <c r="H32" s="26">
        <v>1.4966799999999996</v>
      </c>
    </row>
    <row r="33" spans="1:8">
      <c r="A33" s="22">
        <v>32</v>
      </c>
      <c r="B33" s="23">
        <v>1</v>
      </c>
      <c r="C33" s="23">
        <v>9</v>
      </c>
      <c r="D33" s="24">
        <v>4.34</v>
      </c>
      <c r="E33" s="24">
        <v>3.766</v>
      </c>
      <c r="F33" s="14"/>
      <c r="G33" s="26">
        <v>-0.38986000000000054</v>
      </c>
      <c r="H33" s="26">
        <v>0.38226000000000004</v>
      </c>
    </row>
    <row r="34" spans="1:8">
      <c r="A34" s="22">
        <v>33</v>
      </c>
      <c r="B34" s="23">
        <v>1</v>
      </c>
      <c r="C34" s="23">
        <v>9</v>
      </c>
      <c r="D34" s="24">
        <v>3.863</v>
      </c>
      <c r="E34" s="24">
        <v>3.3639999999999999</v>
      </c>
      <c r="F34" s="14"/>
      <c r="G34" s="26">
        <v>-0.41508000000000012</v>
      </c>
      <c r="H34" s="26">
        <v>7.2459999999999969E-2</v>
      </c>
    </row>
    <row r="35" spans="1:8">
      <c r="A35" s="22">
        <v>34</v>
      </c>
      <c r="B35" s="23">
        <v>1</v>
      </c>
      <c r="C35" s="23">
        <v>15</v>
      </c>
      <c r="D35" s="24">
        <v>5.4530000000000003</v>
      </c>
      <c r="E35" s="24">
        <v>5.3360000000000003</v>
      </c>
      <c r="F35" s="14" t="s">
        <v>60</v>
      </c>
      <c r="G35" s="26">
        <v>-0.81660000000000021</v>
      </c>
      <c r="H35" s="26">
        <v>1.6018999999999997</v>
      </c>
    </row>
    <row r="36" spans="1:8">
      <c r="A36" s="22">
        <v>35</v>
      </c>
      <c r="B36" s="23">
        <v>1</v>
      </c>
      <c r="C36" s="23">
        <v>15</v>
      </c>
      <c r="D36" s="24">
        <v>3.7549999999999999</v>
      </c>
      <c r="E36" s="24">
        <v>6.0449999999999999</v>
      </c>
      <c r="F36" s="14" t="s">
        <v>60</v>
      </c>
      <c r="G36" s="26">
        <v>-0.6521600000000003</v>
      </c>
      <c r="H36" s="26">
        <v>0.43001999999999985</v>
      </c>
    </row>
    <row r="37" spans="1:8">
      <c r="A37" s="22">
        <v>36</v>
      </c>
      <c r="B37" s="23">
        <v>1</v>
      </c>
      <c r="C37" s="23">
        <v>15</v>
      </c>
      <c r="D37" s="24">
        <v>4.3760000000000003</v>
      </c>
      <c r="E37" s="24">
        <v>4.0010000000000003</v>
      </c>
      <c r="F37" s="14"/>
      <c r="G37" s="26">
        <v>0.91849999999999987</v>
      </c>
      <c r="H37" s="26">
        <v>1.1151400000000002</v>
      </c>
    </row>
    <row r="38" spans="1:8">
      <c r="A38" s="22">
        <v>37</v>
      </c>
      <c r="B38" s="23" t="s">
        <v>40</v>
      </c>
      <c r="C38" s="23" t="s">
        <v>38</v>
      </c>
      <c r="D38" s="24">
        <v>7.2830000000000004</v>
      </c>
      <c r="E38" s="24">
        <v>8.827</v>
      </c>
      <c r="F38" s="14"/>
      <c r="G38" s="26">
        <v>-3.6519199999999996</v>
      </c>
      <c r="H38" s="26">
        <v>1.0360999999999994</v>
      </c>
    </row>
    <row r="39" spans="1:8">
      <c r="A39" s="22">
        <v>38</v>
      </c>
      <c r="B39" s="23" t="s">
        <v>40</v>
      </c>
      <c r="C39" s="23" t="s">
        <v>38</v>
      </c>
      <c r="D39" s="24">
        <v>6.5359999999999996</v>
      </c>
      <c r="E39" s="24">
        <v>5.1660000000000004</v>
      </c>
      <c r="F39" s="14" t="s">
        <v>60</v>
      </c>
      <c r="G39" s="26">
        <v>0.88413999999999948</v>
      </c>
      <c r="H39" s="26">
        <v>1.5517599999999998</v>
      </c>
    </row>
    <row r="40" spans="1:8">
      <c r="A40" s="22">
        <v>39</v>
      </c>
      <c r="B40" s="23" t="s">
        <v>40</v>
      </c>
      <c r="C40" s="23" t="s">
        <v>38</v>
      </c>
      <c r="D40" s="24">
        <v>4.6180000000000003</v>
      </c>
      <c r="E40" s="24">
        <v>7.3319999999999999</v>
      </c>
      <c r="F40" s="14" t="s">
        <v>60</v>
      </c>
      <c r="G40" s="26">
        <v>0.39524000000000026</v>
      </c>
      <c r="H40" s="26">
        <v>1.1269399999999994</v>
      </c>
    </row>
    <row r="41" spans="1:8">
      <c r="A41" s="22">
        <v>40</v>
      </c>
      <c r="B41" s="23" t="s">
        <v>40</v>
      </c>
      <c r="C41" s="23">
        <v>9</v>
      </c>
      <c r="D41" s="24">
        <v>3.766</v>
      </c>
      <c r="E41" s="24">
        <v>3.1890000000000001</v>
      </c>
      <c r="F41" s="14" t="s">
        <v>61</v>
      </c>
      <c r="G41" s="26">
        <v>0.37304000000000004</v>
      </c>
      <c r="H41" s="26">
        <v>0.31235999999999997</v>
      </c>
    </row>
    <row r="42" spans="1:8">
      <c r="A42" s="22">
        <v>41</v>
      </c>
      <c r="B42" s="23" t="s">
        <v>40</v>
      </c>
      <c r="C42" s="23">
        <v>9</v>
      </c>
      <c r="D42" s="24">
        <v>6.1370000000000005</v>
      </c>
      <c r="E42" s="24">
        <v>4.3810000000000002</v>
      </c>
      <c r="F42" s="14" t="s">
        <v>61</v>
      </c>
      <c r="G42" s="26">
        <v>1.4348000000000001</v>
      </c>
      <c r="H42" s="26">
        <v>-0.19212000000000007</v>
      </c>
    </row>
    <row r="43" spans="1:8">
      <c r="A43" s="22">
        <v>42</v>
      </c>
      <c r="B43" s="23" t="s">
        <v>40</v>
      </c>
      <c r="C43" s="23">
        <v>9</v>
      </c>
      <c r="D43" s="24">
        <v>3.5920000000000001</v>
      </c>
      <c r="E43" s="24">
        <v>4.3410000000000002</v>
      </c>
      <c r="F43" s="14" t="s">
        <v>61</v>
      </c>
      <c r="G43" s="26">
        <v>1.0103999999999997</v>
      </c>
      <c r="H43" s="26">
        <v>0.34873999999999983</v>
      </c>
    </row>
    <row r="44" spans="1:8">
      <c r="A44" s="22">
        <v>43</v>
      </c>
      <c r="B44" s="23" t="s">
        <v>40</v>
      </c>
      <c r="C44" s="23">
        <v>15</v>
      </c>
      <c r="D44" s="24">
        <v>6.9269999999999996</v>
      </c>
      <c r="E44" s="24">
        <v>4.28</v>
      </c>
      <c r="F44" s="14" t="s">
        <v>60</v>
      </c>
      <c r="G44" s="26">
        <v>0.27015999999999973</v>
      </c>
      <c r="H44" s="26">
        <v>-0.28390000000000004</v>
      </c>
    </row>
    <row r="45" spans="1:8">
      <c r="A45" s="22">
        <v>44</v>
      </c>
      <c r="B45" s="23" t="s">
        <v>40</v>
      </c>
      <c r="C45" s="23">
        <v>15</v>
      </c>
      <c r="D45" s="24">
        <v>6.5750000000000002</v>
      </c>
      <c r="E45" s="24">
        <v>5.76</v>
      </c>
      <c r="F45" s="14"/>
      <c r="G45" s="26">
        <v>1.5500999999999996</v>
      </c>
      <c r="H45" s="26">
        <v>-0.51882000000000073</v>
      </c>
    </row>
    <row r="46" spans="1:8">
      <c r="A46" s="22">
        <v>45</v>
      </c>
      <c r="B46" s="23" t="s">
        <v>40</v>
      </c>
      <c r="C46" s="23">
        <v>15</v>
      </c>
      <c r="D46" s="24">
        <v>6.8559999999999999</v>
      </c>
      <c r="E46" s="24">
        <v>3.8959999999999999</v>
      </c>
      <c r="F46" s="14"/>
      <c r="G46" s="26">
        <v>-0.70440000000000058</v>
      </c>
      <c r="H46" s="26">
        <v>0.18955999999999928</v>
      </c>
    </row>
    <row r="47" spans="1:8">
      <c r="A47" s="22">
        <v>46</v>
      </c>
      <c r="B47" s="23">
        <v>16</v>
      </c>
      <c r="C47" s="23" t="s">
        <v>38</v>
      </c>
      <c r="D47" s="24">
        <v>5.4180000000000001</v>
      </c>
      <c r="E47" s="24">
        <v>5.5629999999999997</v>
      </c>
      <c r="F47" s="14" t="s">
        <v>61</v>
      </c>
      <c r="G47" s="26">
        <v>0.35621999999999954</v>
      </c>
      <c r="H47" s="26">
        <v>1.5891799999999994</v>
      </c>
    </row>
    <row r="48" spans="1:8">
      <c r="A48" s="22">
        <v>47</v>
      </c>
      <c r="B48" s="23">
        <v>16</v>
      </c>
      <c r="C48" s="23" t="s">
        <v>38</v>
      </c>
      <c r="D48" s="24">
        <v>6.4470000000000001</v>
      </c>
      <c r="E48" s="24">
        <v>4.2759999999999998</v>
      </c>
      <c r="F48" s="14" t="s">
        <v>60</v>
      </c>
      <c r="G48" s="26">
        <v>-0.49566000000000088</v>
      </c>
      <c r="H48" s="26">
        <v>1.6575199999999999</v>
      </c>
    </row>
    <row r="49" spans="1:8">
      <c r="A49" s="22">
        <v>48</v>
      </c>
      <c r="B49" s="23">
        <v>16</v>
      </c>
      <c r="C49" s="23" t="s">
        <v>38</v>
      </c>
      <c r="D49" s="24">
        <v>4.6760000000000002</v>
      </c>
      <c r="E49" s="24">
        <v>2.593</v>
      </c>
      <c r="F49" s="14" t="s">
        <v>60</v>
      </c>
      <c r="G49" s="26">
        <v>6.5999999999999837E-2</v>
      </c>
      <c r="H49" s="26">
        <v>0.82275999999999971</v>
      </c>
    </row>
    <row r="50" spans="1:8">
      <c r="A50" s="22">
        <v>49</v>
      </c>
      <c r="B50" s="23">
        <v>16</v>
      </c>
      <c r="C50" s="23">
        <v>9</v>
      </c>
      <c r="D50" s="24">
        <v>2.9540000000000002</v>
      </c>
      <c r="E50" s="24">
        <v>3.5960000000000001</v>
      </c>
      <c r="F50" s="14" t="s">
        <v>60</v>
      </c>
      <c r="G50" s="26">
        <v>0.61212</v>
      </c>
      <c r="H50" s="26">
        <v>1.1526999999999998</v>
      </c>
    </row>
    <row r="51" spans="1:8">
      <c r="A51" s="22">
        <v>50</v>
      </c>
      <c r="B51" s="23">
        <v>16</v>
      </c>
      <c r="C51" s="23">
        <v>9</v>
      </c>
      <c r="D51" s="24">
        <v>2.1019999999999999</v>
      </c>
      <c r="E51" s="24">
        <v>3.2890000000000001</v>
      </c>
      <c r="F51" s="14" t="s">
        <v>60</v>
      </c>
      <c r="G51" s="26">
        <v>-0.43350000000000044</v>
      </c>
      <c r="H51" s="26">
        <v>1.1776200000000001</v>
      </c>
    </row>
    <row r="52" spans="1:8">
      <c r="A52" s="22">
        <v>51</v>
      </c>
      <c r="B52" s="23">
        <v>16</v>
      </c>
      <c r="C52" s="23">
        <v>9</v>
      </c>
      <c r="D52" s="24">
        <v>3.4510000000000001</v>
      </c>
      <c r="E52" s="24">
        <v>2.37</v>
      </c>
      <c r="F52" s="14" t="s">
        <v>60</v>
      </c>
      <c r="G52" s="26">
        <v>1.4226000000000001</v>
      </c>
      <c r="H52" s="26">
        <v>-0.59884000000000004</v>
      </c>
    </row>
    <row r="53" spans="1:8">
      <c r="A53" s="22">
        <v>52</v>
      </c>
      <c r="B53" s="23">
        <v>16</v>
      </c>
      <c r="C53" s="23">
        <v>15</v>
      </c>
      <c r="D53" s="24">
        <v>5.5270000000000001</v>
      </c>
      <c r="E53" s="24">
        <v>6.4329999999999998</v>
      </c>
      <c r="F53" s="14" t="s">
        <v>61</v>
      </c>
      <c r="G53" s="26">
        <v>1.1106199999999999</v>
      </c>
      <c r="H53" s="26">
        <v>0.72581999999999969</v>
      </c>
    </row>
    <row r="54" spans="1:8">
      <c r="A54" s="22">
        <v>53</v>
      </c>
      <c r="B54" s="23">
        <v>16</v>
      </c>
      <c r="C54" s="23">
        <v>15</v>
      </c>
      <c r="D54" s="24">
        <v>0.86199999999999999</v>
      </c>
      <c r="E54" s="24">
        <v>2.5179999999999998</v>
      </c>
      <c r="F54" s="14"/>
      <c r="G54" s="26">
        <v>-0.93590000000000029</v>
      </c>
      <c r="H54" s="26">
        <v>1.9832399999999999</v>
      </c>
    </row>
    <row r="55" spans="1:8">
      <c r="A55" s="22">
        <v>54</v>
      </c>
      <c r="B55" s="23">
        <v>16</v>
      </c>
      <c r="C55" s="23">
        <v>15</v>
      </c>
      <c r="D55" s="24">
        <v>1.631</v>
      </c>
      <c r="E55" s="24">
        <v>3.6259999999999999</v>
      </c>
      <c r="F55" s="14"/>
      <c r="G55" s="26">
        <v>-1.0243599999999999</v>
      </c>
      <c r="H55" s="26">
        <v>2.3444199999999995</v>
      </c>
    </row>
    <row r="56" spans="1:8">
      <c r="A56" s="22">
        <v>55</v>
      </c>
      <c r="B56" s="23">
        <v>1</v>
      </c>
      <c r="C56" s="23" t="s">
        <v>38</v>
      </c>
      <c r="D56" s="24">
        <v>2.3820000000000001</v>
      </c>
      <c r="E56" s="24">
        <v>2.9079999999999999</v>
      </c>
      <c r="F56" s="14"/>
      <c r="G56" s="26">
        <v>0.90680000000000005</v>
      </c>
      <c r="H56" s="26">
        <v>0.29874000000000001</v>
      </c>
    </row>
    <row r="57" spans="1:8">
      <c r="A57" s="22">
        <v>56</v>
      </c>
      <c r="B57" s="23">
        <v>1</v>
      </c>
      <c r="C57" s="23" t="s">
        <v>38</v>
      </c>
      <c r="D57" s="24">
        <v>3.6840000000000002</v>
      </c>
      <c r="E57" s="24">
        <v>2.4500000000000002</v>
      </c>
      <c r="F57" s="14" t="s">
        <v>60</v>
      </c>
      <c r="G57" s="26">
        <v>2.3563200000000002</v>
      </c>
      <c r="H57" s="26">
        <v>-0.36209999999999987</v>
      </c>
    </row>
    <row r="58" spans="1:8">
      <c r="A58" s="22">
        <v>57</v>
      </c>
      <c r="B58" s="23">
        <v>1</v>
      </c>
      <c r="C58" s="23" t="s">
        <v>38</v>
      </c>
      <c r="D58" s="24">
        <v>1.351</v>
      </c>
      <c r="E58" s="24">
        <v>1.4610000000000001</v>
      </c>
      <c r="F58" s="14"/>
      <c r="G58" s="26">
        <v>0.61339999999999995</v>
      </c>
      <c r="H58" s="26">
        <v>0.68652000000000002</v>
      </c>
    </row>
    <row r="59" spans="1:8">
      <c r="A59" s="22">
        <v>58</v>
      </c>
      <c r="B59" s="23">
        <v>1</v>
      </c>
      <c r="C59" s="23">
        <v>9</v>
      </c>
      <c r="D59" s="24">
        <v>3.629</v>
      </c>
      <c r="E59" s="24">
        <v>1.931</v>
      </c>
      <c r="F59" s="14"/>
      <c r="G59" s="26">
        <v>2.20912</v>
      </c>
      <c r="H59" s="26">
        <v>-1.3974199999999999</v>
      </c>
    </row>
    <row r="60" spans="1:8">
      <c r="A60" s="22">
        <v>59</v>
      </c>
      <c r="B60" s="23">
        <v>1</v>
      </c>
      <c r="C60" s="23">
        <v>9</v>
      </c>
      <c r="D60" s="24">
        <v>4.0279999999999996</v>
      </c>
      <c r="E60" s="24">
        <v>2.4249999999999998</v>
      </c>
      <c r="F60" s="14" t="s">
        <v>61</v>
      </c>
      <c r="G60" s="26">
        <v>2.1655599999999993</v>
      </c>
      <c r="H60" s="26">
        <v>-3.1992000000000003</v>
      </c>
    </row>
    <row r="61" spans="1:8">
      <c r="A61" s="22">
        <v>60</v>
      </c>
      <c r="B61" s="23">
        <v>1</v>
      </c>
      <c r="C61" s="23">
        <v>9</v>
      </c>
      <c r="D61" s="24">
        <v>3.5840000000000001</v>
      </c>
      <c r="E61" s="24">
        <v>3.6320000000000001</v>
      </c>
      <c r="F61" s="14"/>
      <c r="G61" s="26">
        <v>-0.48201999999999989</v>
      </c>
      <c r="H61" s="26">
        <v>0.70004</v>
      </c>
    </row>
    <row r="62" spans="1:8">
      <c r="A62" s="22">
        <v>61</v>
      </c>
      <c r="B62" s="23">
        <v>1</v>
      </c>
      <c r="C62" s="23">
        <v>15</v>
      </c>
      <c r="D62" s="24">
        <v>6.3929999999999998</v>
      </c>
      <c r="E62" s="24">
        <v>4.2320000000000002</v>
      </c>
      <c r="F62" s="14" t="s">
        <v>61</v>
      </c>
      <c r="G62" s="26">
        <v>2.5574799999999995</v>
      </c>
      <c r="H62" s="26">
        <v>-4.4532400000000001</v>
      </c>
    </row>
    <row r="63" spans="1:8">
      <c r="A63" s="22">
        <v>62</v>
      </c>
      <c r="B63" s="23">
        <v>1</v>
      </c>
      <c r="C63" s="23">
        <v>15</v>
      </c>
      <c r="D63" s="24">
        <v>2.4900000000000002</v>
      </c>
      <c r="E63" s="24">
        <v>3.4050000000000002</v>
      </c>
      <c r="F63" s="14"/>
      <c r="G63" s="26">
        <v>-0.40507999999999988</v>
      </c>
      <c r="H63" s="26">
        <v>1.3581600000000003</v>
      </c>
    </row>
    <row r="64" spans="1:8">
      <c r="A64" s="22">
        <v>63</v>
      </c>
      <c r="B64" s="23">
        <v>1</v>
      </c>
      <c r="C64" s="23">
        <v>15</v>
      </c>
      <c r="D64" s="24">
        <v>3.089</v>
      </c>
      <c r="E64" s="24">
        <v>4.3979999999999997</v>
      </c>
      <c r="F64" s="14"/>
      <c r="G64" s="26">
        <v>-0.51602000000000059</v>
      </c>
      <c r="H64" s="26">
        <v>0.47949999999999937</v>
      </c>
    </row>
    <row r="65" spans="1:8">
      <c r="A65" s="22">
        <v>64</v>
      </c>
      <c r="B65" s="23" t="s">
        <v>40</v>
      </c>
      <c r="C65" s="23" t="s">
        <v>38</v>
      </c>
      <c r="D65" s="24">
        <v>5.0209999999999999</v>
      </c>
      <c r="E65" s="24">
        <v>2.198</v>
      </c>
      <c r="F65" s="14"/>
      <c r="G65" s="26">
        <v>3.9975800000000001</v>
      </c>
      <c r="H65" s="26">
        <v>-3.8964200000000004</v>
      </c>
    </row>
    <row r="66" spans="1:8">
      <c r="A66" s="22">
        <v>65</v>
      </c>
      <c r="B66" s="23" t="s">
        <v>40</v>
      </c>
      <c r="C66" s="23" t="s">
        <v>38</v>
      </c>
      <c r="D66" s="24">
        <v>5.8550000000000004</v>
      </c>
      <c r="E66" s="24">
        <v>2.2810000000000001</v>
      </c>
      <c r="F66" s="14" t="s">
        <v>60</v>
      </c>
      <c r="G66" s="26">
        <v>4.2415000000000003</v>
      </c>
      <c r="H66" s="26">
        <v>-3.8595200000000003</v>
      </c>
    </row>
    <row r="67" spans="1:8">
      <c r="A67" s="22">
        <v>66</v>
      </c>
      <c r="B67" s="23" t="s">
        <v>40</v>
      </c>
      <c r="C67" s="23" t="s">
        <v>38</v>
      </c>
      <c r="D67" s="24">
        <v>6.1230000000000002</v>
      </c>
      <c r="E67" s="24">
        <v>4.5979999999999999</v>
      </c>
      <c r="F67" s="14" t="s">
        <v>61</v>
      </c>
      <c r="G67" s="26">
        <v>0.87682000000000038</v>
      </c>
      <c r="H67" s="26">
        <v>1.0021999999999993</v>
      </c>
    </row>
    <row r="68" spans="1:8">
      <c r="A68" s="22">
        <v>67</v>
      </c>
      <c r="B68" s="23" t="s">
        <v>40</v>
      </c>
      <c r="C68" s="23">
        <v>9</v>
      </c>
      <c r="D68" s="24">
        <v>8.2349999999999994</v>
      </c>
      <c r="E68" s="24">
        <v>5.2770000000000001</v>
      </c>
      <c r="F68" s="14"/>
      <c r="G68" s="26">
        <v>1.5043999999999995</v>
      </c>
      <c r="H68" s="26">
        <v>-6.0599999999997323E-3</v>
      </c>
    </row>
    <row r="69" spans="1:8">
      <c r="A69" s="22">
        <v>68</v>
      </c>
      <c r="B69" s="23" t="s">
        <v>40</v>
      </c>
      <c r="C69" s="23">
        <v>9</v>
      </c>
      <c r="D69" s="24">
        <v>8.1329999999999991</v>
      </c>
      <c r="E69" s="24">
        <v>4.8369999999999997</v>
      </c>
      <c r="F69" s="14"/>
      <c r="G69" s="26">
        <v>0.71089999999999787</v>
      </c>
      <c r="H69" s="26">
        <v>-6.8040000000000767E-2</v>
      </c>
    </row>
    <row r="70" spans="1:8">
      <c r="A70" s="22">
        <v>69</v>
      </c>
      <c r="B70" s="23" t="s">
        <v>40</v>
      </c>
      <c r="C70" s="23">
        <v>9</v>
      </c>
      <c r="D70" s="24">
        <v>4.8550000000000004</v>
      </c>
      <c r="E70" s="24">
        <v>3.46</v>
      </c>
      <c r="F70" s="14" t="s">
        <v>60</v>
      </c>
      <c r="G70" s="26">
        <v>1.5542400000000005</v>
      </c>
      <c r="H70" s="26">
        <v>0.50037999999999982</v>
      </c>
    </row>
    <row r="71" spans="1:8">
      <c r="A71" s="22">
        <v>70</v>
      </c>
      <c r="B71" s="23" t="s">
        <v>40</v>
      </c>
      <c r="C71" s="23">
        <v>15</v>
      </c>
      <c r="D71" s="24">
        <v>7.4169999999999998</v>
      </c>
      <c r="E71" s="24">
        <v>4.5469999999999997</v>
      </c>
      <c r="F71" s="14" t="s">
        <v>61</v>
      </c>
      <c r="G71" s="26">
        <v>-0.55830000000000091</v>
      </c>
      <c r="H71" s="26">
        <v>0.13983999999999952</v>
      </c>
    </row>
    <row r="72" spans="1:8">
      <c r="A72" s="22">
        <v>71</v>
      </c>
      <c r="B72" s="23" t="s">
        <v>40</v>
      </c>
      <c r="C72" s="23">
        <v>15</v>
      </c>
      <c r="D72" s="24">
        <v>8.7750000000000004</v>
      </c>
      <c r="E72" s="24">
        <v>3.46</v>
      </c>
      <c r="F72" s="14" t="s">
        <v>60</v>
      </c>
      <c r="G72" s="26">
        <v>1.4543199999999992</v>
      </c>
      <c r="H72" s="26">
        <v>0.90605999999999964</v>
      </c>
    </row>
    <row r="73" spans="1:8">
      <c r="A73" s="22">
        <v>72</v>
      </c>
      <c r="B73" s="23" t="s">
        <v>40</v>
      </c>
      <c r="C73" s="23">
        <v>15</v>
      </c>
      <c r="D73" s="24">
        <v>6.7370000000000001</v>
      </c>
      <c r="E73" s="24">
        <v>2.84</v>
      </c>
      <c r="F73" s="14" t="s">
        <v>60</v>
      </c>
      <c r="G73" s="26">
        <v>1.5830199999999994</v>
      </c>
      <c r="H73" s="26">
        <v>0.75627999999999984</v>
      </c>
    </row>
    <row r="74" spans="1:8">
      <c r="A74" s="22">
        <v>73</v>
      </c>
      <c r="B74" s="23">
        <v>16</v>
      </c>
      <c r="C74" s="23" t="s">
        <v>38</v>
      </c>
      <c r="D74" s="24">
        <v>4.5330000000000004</v>
      </c>
      <c r="E74" s="24">
        <v>6.1929999999999996</v>
      </c>
      <c r="F74" s="14" t="s">
        <v>60</v>
      </c>
      <c r="G74" s="26">
        <v>1.2691200000000005</v>
      </c>
      <c r="H74" s="26">
        <v>0.49503999999999948</v>
      </c>
    </row>
    <row r="75" spans="1:8">
      <c r="A75" s="22">
        <v>74</v>
      </c>
      <c r="B75" s="23">
        <v>16</v>
      </c>
      <c r="C75" s="23" t="s">
        <v>38</v>
      </c>
      <c r="D75" s="24">
        <v>4.8860000000000001</v>
      </c>
      <c r="E75" s="24">
        <v>7.33</v>
      </c>
      <c r="F75" s="14" t="s">
        <v>60</v>
      </c>
      <c r="G75" s="26">
        <v>1.4746000000000001</v>
      </c>
      <c r="H75" s="26">
        <v>0.45188000000000006</v>
      </c>
    </row>
    <row r="76" spans="1:8">
      <c r="A76" s="22">
        <v>75</v>
      </c>
      <c r="B76" s="23">
        <v>16</v>
      </c>
      <c r="C76" s="23" t="s">
        <v>38</v>
      </c>
      <c r="D76" s="24">
        <v>4.53</v>
      </c>
      <c r="E76" s="24">
        <v>2.056</v>
      </c>
      <c r="F76" s="14"/>
      <c r="G76" s="26">
        <v>1.2476800000000003</v>
      </c>
      <c r="H76" s="26">
        <v>0.66378000000000004</v>
      </c>
    </row>
    <row r="77" spans="1:8">
      <c r="A77" s="22">
        <v>76</v>
      </c>
      <c r="B77" s="23">
        <v>16</v>
      </c>
      <c r="C77" s="23">
        <v>9</v>
      </c>
      <c r="D77" s="24">
        <v>3.8010000000000002</v>
      </c>
      <c r="E77" s="24">
        <v>3.839</v>
      </c>
      <c r="F77" s="14" t="s">
        <v>61</v>
      </c>
      <c r="G77" s="26">
        <v>1.0718800000000002</v>
      </c>
      <c r="H77" s="26">
        <v>0.6120000000000001</v>
      </c>
    </row>
    <row r="78" spans="1:8">
      <c r="A78" s="22">
        <v>77</v>
      </c>
      <c r="B78" s="23">
        <v>16</v>
      </c>
      <c r="C78" s="23">
        <v>9</v>
      </c>
      <c r="D78" s="24">
        <v>6.7869999999999999</v>
      </c>
      <c r="E78" s="24">
        <v>4.1680000000000001</v>
      </c>
      <c r="F78" s="14" t="s">
        <v>61</v>
      </c>
      <c r="G78" s="26">
        <v>1.9372799999999994</v>
      </c>
      <c r="H78" s="26">
        <v>0.71972000000000014</v>
      </c>
    </row>
    <row r="79" spans="1:8">
      <c r="A79" s="22">
        <v>78</v>
      </c>
      <c r="B79" s="23">
        <v>16</v>
      </c>
      <c r="C79" s="23">
        <v>9</v>
      </c>
      <c r="D79" s="24">
        <v>4.8819999999999997</v>
      </c>
      <c r="E79" s="24">
        <v>2.5540000000000003</v>
      </c>
      <c r="F79" s="14"/>
      <c r="G79" s="26">
        <v>1.0833599999999994</v>
      </c>
      <c r="H79" s="26">
        <v>0.70077999999999996</v>
      </c>
    </row>
    <row r="80" spans="1:8">
      <c r="A80" s="22">
        <v>79</v>
      </c>
      <c r="B80" s="23">
        <v>16</v>
      </c>
      <c r="C80" s="23">
        <v>15</v>
      </c>
      <c r="D80" s="24">
        <v>5.5590000000000002</v>
      </c>
      <c r="E80" s="24">
        <v>3.1349999999999998</v>
      </c>
      <c r="F80" s="14" t="s">
        <v>61</v>
      </c>
      <c r="G80" s="26">
        <v>1.25326</v>
      </c>
      <c r="H80" s="26">
        <v>0.81155999999999962</v>
      </c>
    </row>
    <row r="81" spans="1:8">
      <c r="A81" s="22">
        <v>80</v>
      </c>
      <c r="B81" s="23">
        <v>16</v>
      </c>
      <c r="C81" s="23">
        <v>15</v>
      </c>
      <c r="D81" s="24">
        <v>5.4980000000000002</v>
      </c>
      <c r="E81" s="24">
        <v>3.9630000000000001</v>
      </c>
      <c r="F81" s="14" t="s">
        <v>60</v>
      </c>
      <c r="G81" s="26">
        <v>0.43621999999999961</v>
      </c>
      <c r="H81" s="26">
        <v>1.4274999999999998</v>
      </c>
    </row>
    <row r="82" spans="1:8">
      <c r="A82" s="22">
        <v>81</v>
      </c>
      <c r="B82" s="23">
        <v>16</v>
      </c>
      <c r="C82" s="23">
        <v>15</v>
      </c>
      <c r="D82" s="24">
        <v>3.9939999999999998</v>
      </c>
      <c r="E82" s="24">
        <v>1.8439999999999999</v>
      </c>
      <c r="F82" s="14"/>
      <c r="G82" s="26">
        <v>0.68401999999999985</v>
      </c>
      <c r="H82" s="26">
        <v>0.98653999999999986</v>
      </c>
    </row>
    <row r="84" spans="1:8">
      <c r="B84"/>
      <c r="C84"/>
      <c r="D84"/>
      <c r="E84"/>
      <c r="F84"/>
    </row>
    <row r="85" spans="1:8">
      <c r="B85"/>
      <c r="C85"/>
      <c r="D85"/>
      <c r="E85"/>
      <c r="F85"/>
    </row>
    <row r="86" spans="1:8">
      <c r="B86"/>
      <c r="C86"/>
      <c r="D86"/>
      <c r="E86"/>
      <c r="F86"/>
    </row>
    <row r="87" spans="1:8">
      <c r="B87"/>
      <c r="C87"/>
      <c r="D87"/>
      <c r="E87"/>
      <c r="F87"/>
    </row>
    <row r="88" spans="1:8">
      <c r="B88"/>
      <c r="C88"/>
      <c r="D88"/>
      <c r="E88"/>
      <c r="F88"/>
    </row>
    <row r="89" spans="1:8">
      <c r="B89"/>
      <c r="C89"/>
      <c r="D89"/>
      <c r="E89"/>
      <c r="F89"/>
    </row>
    <row r="90" spans="1:8">
      <c r="B90"/>
      <c r="C90"/>
      <c r="D90"/>
      <c r="E90"/>
      <c r="F90"/>
    </row>
    <row r="91" spans="1:8">
      <c r="B91"/>
      <c r="C91"/>
      <c r="D91"/>
      <c r="E91"/>
      <c r="F91"/>
    </row>
    <row r="92" spans="1:8">
      <c r="B92"/>
      <c r="C92"/>
      <c r="D92"/>
      <c r="E92"/>
      <c r="F92"/>
    </row>
    <row r="93" spans="1:8">
      <c r="B93"/>
      <c r="C93"/>
      <c r="D93"/>
      <c r="E93"/>
      <c r="F93"/>
    </row>
    <row r="94" spans="1:8">
      <c r="B94"/>
      <c r="C94"/>
      <c r="D94"/>
      <c r="E94"/>
      <c r="F94"/>
    </row>
    <row r="95" spans="1:8">
      <c r="B95"/>
      <c r="C95"/>
      <c r="D95"/>
      <c r="E95"/>
      <c r="F95"/>
    </row>
    <row r="96" spans="1:8">
      <c r="B96"/>
      <c r="C96"/>
      <c r="D96"/>
      <c r="E96"/>
      <c r="F96"/>
    </row>
    <row r="97" spans="2:6">
      <c r="B97"/>
      <c r="C97"/>
      <c r="D97"/>
      <c r="E97"/>
      <c r="F97"/>
    </row>
    <row r="98" spans="2:6">
      <c r="B98"/>
      <c r="C98"/>
      <c r="D98"/>
      <c r="E98"/>
      <c r="F98"/>
    </row>
    <row r="99" spans="2:6">
      <c r="B99"/>
      <c r="C99"/>
      <c r="D99"/>
      <c r="E99"/>
      <c r="F99"/>
    </row>
    <row r="100" spans="2:6">
      <c r="B100"/>
      <c r="C100"/>
      <c r="D100"/>
      <c r="E100"/>
      <c r="F100"/>
    </row>
    <row r="101" spans="2:6">
      <c r="B101"/>
      <c r="C101"/>
      <c r="D101"/>
      <c r="E101"/>
      <c r="F101"/>
    </row>
    <row r="102" spans="2:6">
      <c r="B102"/>
      <c r="C102"/>
      <c r="D102"/>
      <c r="E102"/>
      <c r="F102"/>
    </row>
    <row r="103" spans="2:6">
      <c r="B103"/>
      <c r="C103"/>
      <c r="D103"/>
      <c r="E103"/>
      <c r="F103"/>
    </row>
    <row r="104" spans="2:6">
      <c r="B104"/>
      <c r="C104"/>
      <c r="D104"/>
      <c r="E104"/>
      <c r="F10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workbookViewId="0">
      <selection sqref="A1:E65"/>
    </sheetView>
  </sheetViews>
  <sheetFormatPr baseColWidth="10" defaultRowHeight="14" x14ac:dyDescent="0"/>
  <sheetData>
    <row r="1" spans="1:5">
      <c r="A1" s="17" t="s">
        <v>62</v>
      </c>
      <c r="B1" s="18" t="s">
        <v>35</v>
      </c>
      <c r="C1" s="17" t="s">
        <v>63</v>
      </c>
      <c r="D1" s="18" t="s">
        <v>64</v>
      </c>
      <c r="E1" s="17" t="s">
        <v>65</v>
      </c>
    </row>
    <row r="2" spans="1:5">
      <c r="A2" s="19">
        <v>1</v>
      </c>
      <c r="B2" s="20">
        <v>1</v>
      </c>
      <c r="C2" s="19">
        <v>9</v>
      </c>
      <c r="D2" s="21">
        <v>0.125</v>
      </c>
      <c r="E2" s="19" t="s">
        <v>60</v>
      </c>
    </row>
    <row r="3" spans="1:5">
      <c r="A3" s="19">
        <v>2</v>
      </c>
      <c r="B3" s="20">
        <v>1</v>
      </c>
      <c r="C3" s="19">
        <v>9</v>
      </c>
      <c r="D3" s="21">
        <v>0.125</v>
      </c>
      <c r="E3" s="19" t="s">
        <v>66</v>
      </c>
    </row>
    <row r="4" spans="1:5">
      <c r="A4" s="19">
        <v>3</v>
      </c>
      <c r="B4" s="20">
        <v>1</v>
      </c>
      <c r="C4" s="19">
        <v>9</v>
      </c>
      <c r="D4" s="21">
        <v>0.125</v>
      </c>
      <c r="E4" s="19" t="s">
        <v>60</v>
      </c>
    </row>
    <row r="5" spans="1:5">
      <c r="A5" s="19">
        <v>4</v>
      </c>
      <c r="B5" s="20">
        <v>1</v>
      </c>
      <c r="C5" s="19">
        <v>14</v>
      </c>
      <c r="D5" s="21">
        <v>0.125</v>
      </c>
      <c r="E5" s="19" t="s">
        <v>66</v>
      </c>
    </row>
    <row r="6" spans="1:5">
      <c r="A6" s="19">
        <v>5</v>
      </c>
      <c r="B6" s="20">
        <v>1</v>
      </c>
      <c r="C6" s="19">
        <v>14</v>
      </c>
      <c r="D6" s="21">
        <v>0.125</v>
      </c>
      <c r="E6" s="19" t="s">
        <v>14</v>
      </c>
    </row>
    <row r="7" spans="1:5">
      <c r="A7" s="19">
        <v>6</v>
      </c>
      <c r="B7" s="20">
        <v>1</v>
      </c>
      <c r="C7" s="19">
        <v>14</v>
      </c>
      <c r="D7" s="21">
        <v>0.125</v>
      </c>
      <c r="E7" s="19" t="s">
        <v>60</v>
      </c>
    </row>
    <row r="8" spans="1:5">
      <c r="A8" s="19">
        <v>7</v>
      </c>
      <c r="B8" s="20">
        <v>1</v>
      </c>
      <c r="C8" s="19">
        <v>15</v>
      </c>
      <c r="D8" s="21">
        <v>0.125</v>
      </c>
      <c r="E8" s="19" t="s">
        <v>66</v>
      </c>
    </row>
    <row r="9" spans="1:5">
      <c r="A9" s="19">
        <v>8</v>
      </c>
      <c r="B9" s="20">
        <v>1</v>
      </c>
      <c r="C9" s="19">
        <v>15</v>
      </c>
      <c r="D9" s="21">
        <v>0.125</v>
      </c>
      <c r="E9" s="19" t="s">
        <v>14</v>
      </c>
    </row>
    <row r="10" spans="1:5">
      <c r="A10" s="19">
        <v>9</v>
      </c>
      <c r="B10" s="20">
        <v>1</v>
      </c>
      <c r="C10" s="19">
        <v>15</v>
      </c>
      <c r="D10" s="21">
        <v>0.125</v>
      </c>
      <c r="E10" s="19" t="s">
        <v>60</v>
      </c>
    </row>
    <row r="11" spans="1:5">
      <c r="A11" s="19">
        <v>10</v>
      </c>
      <c r="B11" s="20" t="s">
        <v>40</v>
      </c>
      <c r="C11" s="19">
        <v>9</v>
      </c>
      <c r="D11" s="21">
        <v>0.125</v>
      </c>
      <c r="E11" s="19" t="s">
        <v>66</v>
      </c>
    </row>
    <row r="12" spans="1:5">
      <c r="A12" s="19">
        <v>11</v>
      </c>
      <c r="B12" s="20" t="s">
        <v>40</v>
      </c>
      <c r="C12" s="19">
        <v>9</v>
      </c>
      <c r="D12" s="21">
        <v>0.125</v>
      </c>
      <c r="E12" s="19" t="s">
        <v>14</v>
      </c>
    </row>
    <row r="13" spans="1:5">
      <c r="A13" s="19">
        <v>12</v>
      </c>
      <c r="B13" s="20" t="s">
        <v>40</v>
      </c>
      <c r="C13" s="19">
        <v>9</v>
      </c>
      <c r="D13" s="21">
        <v>0.125</v>
      </c>
      <c r="E13" s="19" t="s">
        <v>60</v>
      </c>
    </row>
    <row r="14" spans="1:5">
      <c r="A14" s="19">
        <v>13</v>
      </c>
      <c r="B14" s="20" t="s">
        <v>40</v>
      </c>
      <c r="C14" s="19">
        <v>14</v>
      </c>
      <c r="D14" s="21">
        <v>0.125</v>
      </c>
      <c r="E14" s="19" t="s">
        <v>60</v>
      </c>
    </row>
    <row r="15" spans="1:5">
      <c r="A15" s="19">
        <v>14</v>
      </c>
      <c r="B15" s="20" t="s">
        <v>40</v>
      </c>
      <c r="C15" s="19">
        <v>14</v>
      </c>
      <c r="D15" s="21">
        <v>0.125</v>
      </c>
      <c r="E15" s="19" t="s">
        <v>14</v>
      </c>
    </row>
    <row r="16" spans="1:5">
      <c r="A16" s="19">
        <v>15</v>
      </c>
      <c r="B16" s="20" t="s">
        <v>40</v>
      </c>
      <c r="C16" s="19">
        <v>14</v>
      </c>
      <c r="D16" s="21">
        <v>0.125</v>
      </c>
      <c r="E16" s="19" t="s">
        <v>60</v>
      </c>
    </row>
    <row r="17" spans="1:5">
      <c r="A17" s="19">
        <v>16</v>
      </c>
      <c r="B17" s="20" t="s">
        <v>40</v>
      </c>
      <c r="C17" s="19">
        <v>15</v>
      </c>
      <c r="D17" s="21">
        <v>0.125</v>
      </c>
      <c r="E17" s="19" t="s">
        <v>60</v>
      </c>
    </row>
    <row r="18" spans="1:5">
      <c r="A18" s="19">
        <v>17</v>
      </c>
      <c r="B18" s="20" t="s">
        <v>40</v>
      </c>
      <c r="C18" s="19">
        <v>15</v>
      </c>
      <c r="D18" s="21">
        <v>0.125</v>
      </c>
      <c r="E18" s="19" t="s">
        <v>14</v>
      </c>
    </row>
    <row r="19" spans="1:5">
      <c r="A19" s="19">
        <v>18</v>
      </c>
      <c r="B19" s="20" t="s">
        <v>40</v>
      </c>
      <c r="C19" s="19">
        <v>15</v>
      </c>
      <c r="D19" s="21">
        <v>0.125</v>
      </c>
      <c r="E19" s="19" t="s">
        <v>14</v>
      </c>
    </row>
    <row r="20" spans="1:5">
      <c r="A20" s="19">
        <v>19</v>
      </c>
      <c r="B20" s="20">
        <v>16</v>
      </c>
      <c r="C20" s="19">
        <v>9</v>
      </c>
      <c r="D20" s="21">
        <v>0.125</v>
      </c>
      <c r="E20" s="19" t="s">
        <v>60</v>
      </c>
    </row>
    <row r="21" spans="1:5">
      <c r="A21" s="19">
        <v>20</v>
      </c>
      <c r="B21" s="20">
        <v>16</v>
      </c>
      <c r="C21" s="19">
        <v>9</v>
      </c>
      <c r="D21" s="21">
        <v>0.125</v>
      </c>
      <c r="E21" s="19" t="s">
        <v>14</v>
      </c>
    </row>
    <row r="22" spans="1:5">
      <c r="A22" s="19">
        <v>21</v>
      </c>
      <c r="B22" s="20">
        <v>16</v>
      </c>
      <c r="C22" s="19">
        <v>9</v>
      </c>
      <c r="D22" s="21">
        <v>0.125</v>
      </c>
      <c r="E22" s="19" t="s">
        <v>60</v>
      </c>
    </row>
    <row r="23" spans="1:5">
      <c r="A23" s="19">
        <v>22</v>
      </c>
      <c r="B23" s="20">
        <v>16</v>
      </c>
      <c r="C23" s="19">
        <v>14</v>
      </c>
      <c r="D23" s="21">
        <v>0.125</v>
      </c>
      <c r="E23" s="19" t="s">
        <v>14</v>
      </c>
    </row>
    <row r="24" spans="1:5">
      <c r="A24" s="19">
        <v>23</v>
      </c>
      <c r="B24" s="20">
        <v>16</v>
      </c>
      <c r="C24" s="19">
        <v>14</v>
      </c>
      <c r="D24" s="21">
        <v>0.125</v>
      </c>
      <c r="E24" s="19" t="s">
        <v>14</v>
      </c>
    </row>
    <row r="25" spans="1:5">
      <c r="A25" s="19">
        <v>24</v>
      </c>
      <c r="B25" s="20">
        <v>16</v>
      </c>
      <c r="C25" s="19">
        <v>14</v>
      </c>
      <c r="D25" s="21">
        <v>0.125</v>
      </c>
      <c r="E25" s="19" t="s">
        <v>60</v>
      </c>
    </row>
    <row r="26" spans="1:5">
      <c r="A26" s="19">
        <v>25</v>
      </c>
      <c r="B26" s="20">
        <v>16</v>
      </c>
      <c r="C26" s="19">
        <v>15</v>
      </c>
      <c r="D26" s="21">
        <v>0.125</v>
      </c>
      <c r="E26" s="19" t="s">
        <v>60</v>
      </c>
    </row>
    <row r="27" spans="1:5">
      <c r="A27" s="19">
        <v>26</v>
      </c>
      <c r="B27" s="20">
        <v>16</v>
      </c>
      <c r="C27" s="19">
        <v>15</v>
      </c>
      <c r="D27" s="21">
        <v>0.125</v>
      </c>
      <c r="E27" s="19" t="s">
        <v>14</v>
      </c>
    </row>
    <row r="28" spans="1:5">
      <c r="A28" s="19">
        <v>27</v>
      </c>
      <c r="B28" s="20">
        <v>16</v>
      </c>
      <c r="C28" s="19">
        <v>15</v>
      </c>
      <c r="D28" s="21">
        <v>0.125</v>
      </c>
      <c r="E28" s="19" t="s">
        <v>14</v>
      </c>
    </row>
    <row r="29" spans="1:5">
      <c r="A29" s="19">
        <v>28</v>
      </c>
      <c r="B29" s="20">
        <v>1</v>
      </c>
      <c r="C29" s="19">
        <v>9</v>
      </c>
      <c r="D29" s="21">
        <v>0.125</v>
      </c>
      <c r="E29" s="19" t="s">
        <v>60</v>
      </c>
    </row>
    <row r="30" spans="1:5">
      <c r="A30" s="19">
        <v>29</v>
      </c>
      <c r="B30" s="20">
        <v>1</v>
      </c>
      <c r="C30" s="19">
        <v>9</v>
      </c>
      <c r="D30" s="21">
        <v>0.125</v>
      </c>
      <c r="E30" s="19" t="s">
        <v>66</v>
      </c>
    </row>
    <row r="31" spans="1:5">
      <c r="A31" s="19">
        <v>30</v>
      </c>
      <c r="B31" s="20">
        <v>1</v>
      </c>
      <c r="C31" s="19">
        <v>9</v>
      </c>
      <c r="D31" s="21">
        <v>0.125</v>
      </c>
      <c r="E31" s="19" t="s">
        <v>14</v>
      </c>
    </row>
    <row r="32" spans="1:5">
      <c r="A32" s="19">
        <v>31</v>
      </c>
      <c r="B32" s="20">
        <v>1</v>
      </c>
      <c r="C32" s="19">
        <v>14</v>
      </c>
      <c r="D32" s="21">
        <v>0.125</v>
      </c>
      <c r="E32" s="19" t="s">
        <v>14</v>
      </c>
    </row>
    <row r="33" spans="1:5">
      <c r="A33" s="19">
        <v>32</v>
      </c>
      <c r="B33" s="20">
        <v>1</v>
      </c>
      <c r="C33" s="19">
        <v>14</v>
      </c>
      <c r="D33" s="21">
        <v>0.125</v>
      </c>
      <c r="E33" s="19" t="s">
        <v>60</v>
      </c>
    </row>
    <row r="34" spans="1:5">
      <c r="A34" s="19">
        <v>33</v>
      </c>
      <c r="B34" s="20">
        <v>1</v>
      </c>
      <c r="C34" s="19">
        <v>14</v>
      </c>
      <c r="D34" s="21">
        <v>0.125</v>
      </c>
      <c r="E34" s="19" t="s">
        <v>14</v>
      </c>
    </row>
    <row r="35" spans="1:5">
      <c r="A35" s="19">
        <v>34</v>
      </c>
      <c r="B35" s="20">
        <v>1</v>
      </c>
      <c r="C35" s="19">
        <v>15</v>
      </c>
      <c r="D35" s="21">
        <v>0.125</v>
      </c>
      <c r="E35" s="19" t="s">
        <v>60</v>
      </c>
    </row>
    <row r="36" spans="1:5">
      <c r="A36" s="19">
        <v>35</v>
      </c>
      <c r="B36" s="20">
        <v>1</v>
      </c>
      <c r="C36" s="19">
        <v>15</v>
      </c>
      <c r="D36" s="21">
        <v>0.125</v>
      </c>
      <c r="E36" s="19" t="s">
        <v>60</v>
      </c>
    </row>
    <row r="37" spans="1:5">
      <c r="A37" s="19">
        <v>36</v>
      </c>
      <c r="B37" s="20">
        <v>1</v>
      </c>
      <c r="C37" s="19">
        <v>15</v>
      </c>
      <c r="D37" s="21">
        <v>0.125</v>
      </c>
      <c r="E37" s="19" t="s">
        <v>60</v>
      </c>
    </row>
    <row r="38" spans="1:5">
      <c r="A38" s="19">
        <v>37</v>
      </c>
      <c r="B38" s="20" t="s">
        <v>40</v>
      </c>
      <c r="C38" s="19">
        <v>9</v>
      </c>
      <c r="D38" s="21">
        <v>0.125</v>
      </c>
      <c r="E38" s="19" t="s">
        <v>14</v>
      </c>
    </row>
    <row r="39" spans="1:5">
      <c r="A39" s="19">
        <v>38</v>
      </c>
      <c r="B39" s="20" t="s">
        <v>40</v>
      </c>
      <c r="C39" s="19">
        <v>9</v>
      </c>
      <c r="D39" s="21">
        <v>0.125</v>
      </c>
      <c r="E39" s="19" t="s">
        <v>14</v>
      </c>
    </row>
    <row r="40" spans="1:5">
      <c r="A40" s="19">
        <v>39</v>
      </c>
      <c r="B40" s="20" t="s">
        <v>40</v>
      </c>
      <c r="C40" s="19">
        <v>9</v>
      </c>
      <c r="D40" s="21">
        <v>0.125</v>
      </c>
      <c r="E40" s="19" t="s">
        <v>60</v>
      </c>
    </row>
    <row r="41" spans="1:5">
      <c r="A41" s="19">
        <v>40</v>
      </c>
      <c r="B41" s="20" t="s">
        <v>40</v>
      </c>
      <c r="C41" s="19">
        <v>14</v>
      </c>
      <c r="D41" s="21">
        <v>0.125</v>
      </c>
      <c r="E41" s="19" t="s">
        <v>14</v>
      </c>
    </row>
    <row r="42" spans="1:5">
      <c r="A42" s="19">
        <v>41</v>
      </c>
      <c r="B42" s="20" t="s">
        <v>40</v>
      </c>
      <c r="C42" s="19">
        <v>14</v>
      </c>
      <c r="D42" s="21">
        <v>0.125</v>
      </c>
      <c r="E42" s="19" t="s">
        <v>60</v>
      </c>
    </row>
    <row r="43" spans="1:5">
      <c r="A43" s="19">
        <v>42</v>
      </c>
      <c r="B43" s="20" t="s">
        <v>40</v>
      </c>
      <c r="C43" s="19">
        <v>14</v>
      </c>
      <c r="D43" s="21">
        <v>0.125</v>
      </c>
      <c r="E43" s="19" t="s">
        <v>60</v>
      </c>
    </row>
    <row r="44" spans="1:5">
      <c r="A44" s="19">
        <v>43</v>
      </c>
      <c r="B44" s="20" t="s">
        <v>40</v>
      </c>
      <c r="C44" s="19">
        <v>15</v>
      </c>
      <c r="D44" s="21">
        <v>0.125</v>
      </c>
      <c r="E44" s="19" t="s">
        <v>14</v>
      </c>
    </row>
    <row r="45" spans="1:5">
      <c r="A45" s="19">
        <v>44</v>
      </c>
      <c r="B45" s="20" t="s">
        <v>40</v>
      </c>
      <c r="C45" s="19">
        <v>15</v>
      </c>
      <c r="D45" s="21">
        <v>0.125</v>
      </c>
      <c r="E45" s="19" t="s">
        <v>14</v>
      </c>
    </row>
    <row r="46" spans="1:5">
      <c r="A46" s="19">
        <v>45</v>
      </c>
      <c r="B46" s="20" t="s">
        <v>40</v>
      </c>
      <c r="C46" s="19">
        <v>15</v>
      </c>
      <c r="D46" s="21">
        <v>0.125</v>
      </c>
      <c r="E46" s="19" t="s">
        <v>14</v>
      </c>
    </row>
    <row r="47" spans="1:5">
      <c r="A47" s="19">
        <v>46</v>
      </c>
      <c r="B47" s="20">
        <v>16</v>
      </c>
      <c r="C47" s="19">
        <v>9</v>
      </c>
      <c r="D47" s="21">
        <v>0.125</v>
      </c>
      <c r="E47" s="19" t="s">
        <v>60</v>
      </c>
    </row>
    <row r="48" spans="1:5">
      <c r="A48" s="19">
        <v>47</v>
      </c>
      <c r="B48" s="20">
        <v>16</v>
      </c>
      <c r="C48" s="19">
        <v>9</v>
      </c>
      <c r="D48" s="21">
        <v>0.125</v>
      </c>
      <c r="E48" s="19" t="s">
        <v>66</v>
      </c>
    </row>
    <row r="49" spans="1:5">
      <c r="A49" s="19">
        <v>48</v>
      </c>
      <c r="B49" s="20">
        <v>16</v>
      </c>
      <c r="C49" s="19">
        <v>9</v>
      </c>
      <c r="D49" s="21">
        <v>0.125</v>
      </c>
      <c r="E49" s="19" t="s">
        <v>60</v>
      </c>
    </row>
    <row r="50" spans="1:5">
      <c r="A50" s="19">
        <v>49</v>
      </c>
      <c r="B50" s="20">
        <v>16</v>
      </c>
      <c r="C50" s="19">
        <v>14</v>
      </c>
      <c r="D50" s="21">
        <v>0.125</v>
      </c>
      <c r="E50" s="19" t="s">
        <v>14</v>
      </c>
    </row>
    <row r="51" spans="1:5">
      <c r="A51" s="19">
        <v>50</v>
      </c>
      <c r="B51" s="20">
        <v>16</v>
      </c>
      <c r="C51" s="19">
        <v>14</v>
      </c>
      <c r="D51" s="21">
        <v>0.125</v>
      </c>
      <c r="E51" s="19" t="s">
        <v>14</v>
      </c>
    </row>
    <row r="52" spans="1:5">
      <c r="A52" s="19">
        <v>51</v>
      </c>
      <c r="B52" s="20">
        <v>16</v>
      </c>
      <c r="C52" s="19">
        <v>14</v>
      </c>
      <c r="D52" s="21">
        <v>0.125</v>
      </c>
      <c r="E52" s="19" t="s">
        <v>60</v>
      </c>
    </row>
    <row r="53" spans="1:5">
      <c r="A53" s="19">
        <v>52</v>
      </c>
      <c r="B53" s="20">
        <v>16</v>
      </c>
      <c r="C53" s="19">
        <v>15</v>
      </c>
      <c r="D53" s="21">
        <v>0.125</v>
      </c>
      <c r="E53" s="19" t="s">
        <v>66</v>
      </c>
    </row>
    <row r="54" spans="1:5">
      <c r="A54" s="19">
        <v>53</v>
      </c>
      <c r="B54" s="20">
        <v>16</v>
      </c>
      <c r="C54" s="19">
        <v>15</v>
      </c>
      <c r="D54" s="21">
        <v>0.125</v>
      </c>
      <c r="E54" s="19" t="s">
        <v>14</v>
      </c>
    </row>
    <row r="55" spans="1:5">
      <c r="A55" s="19">
        <v>54</v>
      </c>
      <c r="B55" s="20">
        <v>16</v>
      </c>
      <c r="C55" s="19">
        <v>15</v>
      </c>
      <c r="D55" s="21">
        <v>0.125</v>
      </c>
      <c r="E55" s="19" t="s">
        <v>14</v>
      </c>
    </row>
    <row r="56" spans="1:5">
      <c r="A56" s="19">
        <v>55</v>
      </c>
      <c r="B56" s="20">
        <v>1</v>
      </c>
      <c r="C56" s="19">
        <v>15</v>
      </c>
      <c r="D56" s="21">
        <v>0.125</v>
      </c>
      <c r="E56" s="19" t="s">
        <v>60</v>
      </c>
    </row>
    <row r="57" spans="1:5">
      <c r="A57" s="19">
        <v>56</v>
      </c>
      <c r="B57" s="20">
        <v>1</v>
      </c>
      <c r="C57" s="19">
        <v>15</v>
      </c>
      <c r="D57" s="21">
        <v>0.125</v>
      </c>
      <c r="E57" s="19" t="s">
        <v>14</v>
      </c>
    </row>
    <row r="58" spans="1:5">
      <c r="A58" s="19">
        <v>57</v>
      </c>
      <c r="B58" s="20">
        <v>1</v>
      </c>
      <c r="C58" s="19">
        <v>15</v>
      </c>
      <c r="D58" s="21">
        <v>0.125</v>
      </c>
      <c r="E58" s="19" t="s">
        <v>14</v>
      </c>
    </row>
    <row r="59" spans="1:5">
      <c r="A59" s="19">
        <v>58</v>
      </c>
      <c r="B59" s="20">
        <v>1</v>
      </c>
      <c r="C59" s="19">
        <v>15</v>
      </c>
      <c r="D59" s="21">
        <v>0.125</v>
      </c>
      <c r="E59" s="19" t="s">
        <v>14</v>
      </c>
    </row>
    <row r="60" spans="1:5">
      <c r="A60" s="19">
        <v>59</v>
      </c>
      <c r="B60" s="20">
        <v>1</v>
      </c>
      <c r="C60" s="19">
        <v>15</v>
      </c>
      <c r="D60" s="21">
        <v>0.125</v>
      </c>
      <c r="E60" s="19" t="s">
        <v>66</v>
      </c>
    </row>
    <row r="61" spans="1:5">
      <c r="A61" s="19">
        <v>65</v>
      </c>
      <c r="B61" s="20" t="s">
        <v>40</v>
      </c>
      <c r="C61" s="19">
        <v>9</v>
      </c>
      <c r="D61" s="21">
        <v>0.125</v>
      </c>
      <c r="E61" s="19" t="s">
        <v>14</v>
      </c>
    </row>
    <row r="62" spans="1:5">
      <c r="A62" s="19">
        <v>66</v>
      </c>
      <c r="B62" s="20" t="s">
        <v>40</v>
      </c>
      <c r="C62" s="19">
        <v>9</v>
      </c>
      <c r="D62" s="21">
        <v>0.125</v>
      </c>
      <c r="E62" s="19" t="s">
        <v>66</v>
      </c>
    </row>
    <row r="63" spans="1:5">
      <c r="A63" s="19">
        <v>76</v>
      </c>
      <c r="B63" s="20">
        <v>16</v>
      </c>
      <c r="C63" s="19">
        <v>14</v>
      </c>
      <c r="D63" s="21">
        <v>0.125</v>
      </c>
      <c r="E63" s="19" t="s">
        <v>14</v>
      </c>
    </row>
    <row r="64" spans="1:5">
      <c r="A64" s="19">
        <v>77</v>
      </c>
      <c r="B64" s="20">
        <v>16</v>
      </c>
      <c r="C64" s="19">
        <v>14</v>
      </c>
      <c r="D64" s="21">
        <v>0.125</v>
      </c>
      <c r="E64" s="19" t="s">
        <v>14</v>
      </c>
    </row>
    <row r="65" spans="1:5">
      <c r="A65" s="19">
        <v>78</v>
      </c>
      <c r="B65" s="20">
        <v>16</v>
      </c>
      <c r="C65" s="19">
        <v>14</v>
      </c>
      <c r="D65" s="21">
        <v>0.125</v>
      </c>
      <c r="E65" s="19" t="s">
        <v>6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D2" sqref="D2"/>
    </sheetView>
  </sheetViews>
  <sheetFormatPr baseColWidth="10" defaultRowHeight="14" x14ac:dyDescent="0"/>
  <cols>
    <col min="2" max="2" width="7.5" customWidth="1"/>
  </cols>
  <sheetData>
    <row r="1" spans="1:4" ht="15">
      <c r="A1" s="28" t="s">
        <v>68</v>
      </c>
      <c r="B1" s="28" t="s">
        <v>34</v>
      </c>
      <c r="C1" s="28" t="s">
        <v>69</v>
      </c>
      <c r="D1" s="28" t="s">
        <v>85</v>
      </c>
    </row>
    <row r="2" spans="1:4" ht="15">
      <c r="A2" s="28" t="s">
        <v>70</v>
      </c>
      <c r="B2" s="28">
        <v>1</v>
      </c>
      <c r="C2" s="28" t="s">
        <v>71</v>
      </c>
      <c r="D2" s="28">
        <v>0.71799945600000004</v>
      </c>
    </row>
    <row r="3" spans="1:4" ht="15">
      <c r="A3" s="28" t="s">
        <v>72</v>
      </c>
      <c r="B3" s="28">
        <v>1</v>
      </c>
      <c r="C3" s="28" t="s">
        <v>73</v>
      </c>
      <c r="D3" s="28">
        <v>0.21993795499999999</v>
      </c>
    </row>
    <row r="4" spans="1:4" ht="15">
      <c r="A4" s="28" t="s">
        <v>74</v>
      </c>
      <c r="B4" s="28">
        <v>1</v>
      </c>
      <c r="C4" s="28" t="s">
        <v>75</v>
      </c>
      <c r="D4" s="28">
        <v>0.38053953200000001</v>
      </c>
    </row>
    <row r="5" spans="1:4" ht="15">
      <c r="A5" s="28" t="s">
        <v>76</v>
      </c>
      <c r="B5" s="28">
        <v>1</v>
      </c>
      <c r="C5" s="28" t="s">
        <v>25</v>
      </c>
      <c r="D5" s="28">
        <v>82.074655280000002</v>
      </c>
    </row>
    <row r="6" spans="1:4" ht="15">
      <c r="A6" s="28" t="s">
        <v>77</v>
      </c>
      <c r="B6" s="28">
        <v>2</v>
      </c>
      <c r="C6" s="28" t="s">
        <v>71</v>
      </c>
      <c r="D6" s="28">
        <v>0.53478372299999999</v>
      </c>
    </row>
    <row r="7" spans="1:4" ht="15">
      <c r="A7" s="28" t="s">
        <v>78</v>
      </c>
      <c r="B7" s="28">
        <v>2</v>
      </c>
      <c r="C7" s="28" t="s">
        <v>73</v>
      </c>
      <c r="D7" s="28">
        <v>0.14201376399999999</v>
      </c>
    </row>
    <row r="8" spans="1:4" ht="15">
      <c r="A8" s="28" t="s">
        <v>79</v>
      </c>
      <c r="B8" s="28">
        <v>2</v>
      </c>
      <c r="C8" s="28" t="s">
        <v>75</v>
      </c>
      <c r="D8" s="28">
        <v>0.42719010699999999</v>
      </c>
    </row>
    <row r="9" spans="1:4" ht="15">
      <c r="A9" s="28" t="s">
        <v>80</v>
      </c>
      <c r="B9" s="28">
        <v>2</v>
      </c>
      <c r="C9" s="28" t="s">
        <v>25</v>
      </c>
      <c r="D9" s="28">
        <v>95.671766379999994</v>
      </c>
    </row>
    <row r="10" spans="1:4" ht="15">
      <c r="A10" s="28" t="s">
        <v>81</v>
      </c>
      <c r="B10" s="28">
        <v>3</v>
      </c>
      <c r="C10" s="28" t="s">
        <v>71</v>
      </c>
      <c r="D10" s="28">
        <v>0.74012366100000004</v>
      </c>
    </row>
    <row r="11" spans="1:4" ht="15">
      <c r="A11" s="28" t="s">
        <v>82</v>
      </c>
      <c r="B11" s="28">
        <v>3</v>
      </c>
      <c r="C11" s="28" t="s">
        <v>73</v>
      </c>
      <c r="D11" s="28">
        <v>0.122122868</v>
      </c>
    </row>
    <row r="12" spans="1:4" ht="15">
      <c r="A12" s="28" t="s">
        <v>83</v>
      </c>
      <c r="B12" s="28">
        <v>3</v>
      </c>
      <c r="C12" s="28" t="s">
        <v>75</v>
      </c>
      <c r="D12" s="28">
        <v>0.23576750899999999</v>
      </c>
    </row>
    <row r="13" spans="1:4" ht="15">
      <c r="A13" s="28" t="s">
        <v>84</v>
      </c>
      <c r="B13" s="28">
        <v>3</v>
      </c>
      <c r="C13" s="28" t="s">
        <v>25</v>
      </c>
      <c r="D13" s="28">
        <v>54.4030103600000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D9" sqref="D9"/>
    </sheetView>
  </sheetViews>
  <sheetFormatPr baseColWidth="10" defaultRowHeight="14" x14ac:dyDescent="0"/>
  <cols>
    <col min="2" max="2" width="12" customWidth="1"/>
    <col min="4" max="4" width="22.83203125" customWidth="1"/>
  </cols>
  <sheetData>
    <row r="1" spans="1:4">
      <c r="A1" s="29" t="s">
        <v>86</v>
      </c>
      <c r="B1" s="29" t="s">
        <v>87</v>
      </c>
      <c r="C1" s="29" t="s">
        <v>88</v>
      </c>
      <c r="D1" s="29" t="s">
        <v>122</v>
      </c>
    </row>
    <row r="2" spans="1:4">
      <c r="A2" s="30" t="s">
        <v>89</v>
      </c>
      <c r="B2" s="30" t="s">
        <v>90</v>
      </c>
      <c r="C2" s="30" t="s">
        <v>91</v>
      </c>
      <c r="D2" s="1">
        <v>114.47000000000003</v>
      </c>
    </row>
    <row r="3" spans="1:4">
      <c r="A3" s="30" t="s">
        <v>92</v>
      </c>
      <c r="B3" s="30" t="s">
        <v>90</v>
      </c>
      <c r="C3" s="30" t="s">
        <v>91</v>
      </c>
      <c r="D3" s="1">
        <v>209.12000000000012</v>
      </c>
    </row>
    <row r="4" spans="1:4">
      <c r="A4" s="30" t="s">
        <v>93</v>
      </c>
      <c r="B4" s="30" t="s">
        <v>90</v>
      </c>
      <c r="C4" s="30" t="s">
        <v>91</v>
      </c>
      <c r="D4" s="1">
        <v>116.66000000000008</v>
      </c>
    </row>
    <row r="5" spans="1:4">
      <c r="A5" s="30" t="s">
        <v>94</v>
      </c>
      <c r="B5" s="30" t="s">
        <v>90</v>
      </c>
      <c r="C5" s="30" t="s">
        <v>91</v>
      </c>
      <c r="D5" s="1">
        <v>135.19999999999993</v>
      </c>
    </row>
    <row r="6" spans="1:4">
      <c r="A6" s="30" t="s">
        <v>95</v>
      </c>
      <c r="B6" s="30" t="s">
        <v>90</v>
      </c>
      <c r="C6" s="30" t="s">
        <v>91</v>
      </c>
      <c r="D6" s="1">
        <v>139.24000000000012</v>
      </c>
    </row>
    <row r="7" spans="1:4">
      <c r="A7" s="30" t="s">
        <v>96</v>
      </c>
      <c r="B7" s="30" t="s">
        <v>90</v>
      </c>
      <c r="C7" s="30" t="s">
        <v>91</v>
      </c>
      <c r="D7" s="1">
        <v>123.55000000000007</v>
      </c>
    </row>
    <row r="8" spans="1:4">
      <c r="A8" s="30" t="s">
        <v>97</v>
      </c>
      <c r="B8" s="30" t="s">
        <v>90</v>
      </c>
      <c r="C8" s="30" t="s">
        <v>91</v>
      </c>
      <c r="D8" s="1">
        <v>31.829999999999927</v>
      </c>
    </row>
    <row r="9" spans="1:4">
      <c r="A9" s="30" t="s">
        <v>98</v>
      </c>
      <c r="B9" s="30" t="s">
        <v>90</v>
      </c>
      <c r="C9" s="30" t="s">
        <v>91</v>
      </c>
      <c r="D9" s="1">
        <v>128.7600000000001</v>
      </c>
    </row>
    <row r="10" spans="1:4">
      <c r="A10" s="30" t="s">
        <v>99</v>
      </c>
      <c r="B10" s="30" t="s">
        <v>90</v>
      </c>
      <c r="C10" s="30" t="s">
        <v>91</v>
      </c>
      <c r="D10" s="1">
        <v>224.21000000000015</v>
      </c>
    </row>
    <row r="11" spans="1:4">
      <c r="A11" s="30" t="s">
        <v>100</v>
      </c>
      <c r="B11" s="30" t="s">
        <v>90</v>
      </c>
      <c r="C11" s="30" t="s">
        <v>91</v>
      </c>
      <c r="D11" s="1">
        <v>211.29999999999995</v>
      </c>
    </row>
    <row r="12" spans="1:4">
      <c r="A12" s="30" t="s">
        <v>101</v>
      </c>
      <c r="B12" s="30" t="s">
        <v>90</v>
      </c>
      <c r="C12" s="30" t="s">
        <v>91</v>
      </c>
      <c r="D12" s="1">
        <v>97.869999999999891</v>
      </c>
    </row>
    <row r="13" spans="1:4">
      <c r="A13" s="30" t="s">
        <v>102</v>
      </c>
      <c r="B13" s="30" t="s">
        <v>90</v>
      </c>
      <c r="C13" s="30" t="s">
        <v>91</v>
      </c>
      <c r="D13" s="1">
        <v>185.87999999999988</v>
      </c>
    </row>
    <row r="14" spans="1:4">
      <c r="A14" s="30" t="s">
        <v>103</v>
      </c>
      <c r="B14" s="30" t="s">
        <v>90</v>
      </c>
      <c r="C14" s="30" t="s">
        <v>91</v>
      </c>
      <c r="D14" s="1">
        <v>300.05000000000007</v>
      </c>
    </row>
    <row r="15" spans="1:4">
      <c r="A15" s="30" t="s">
        <v>104</v>
      </c>
      <c r="B15" s="30" t="s">
        <v>90</v>
      </c>
      <c r="C15" s="30" t="s">
        <v>91</v>
      </c>
      <c r="D15" s="1">
        <v>300.09000000000003</v>
      </c>
    </row>
    <row r="16" spans="1:4">
      <c r="A16" s="30" t="s">
        <v>105</v>
      </c>
      <c r="B16" s="30" t="s">
        <v>90</v>
      </c>
      <c r="C16" s="30" t="s">
        <v>91</v>
      </c>
      <c r="D16" s="1">
        <v>33.339999999999918</v>
      </c>
    </row>
    <row r="17" spans="1:4">
      <c r="A17" s="30" t="s">
        <v>106</v>
      </c>
      <c r="B17" s="30" t="s">
        <v>107</v>
      </c>
      <c r="C17" s="30" t="s">
        <v>107</v>
      </c>
      <c r="D17" s="1">
        <v>15.129999999999995</v>
      </c>
    </row>
    <row r="18" spans="1:4">
      <c r="A18" s="30" t="s">
        <v>108</v>
      </c>
      <c r="B18" s="30" t="s">
        <v>107</v>
      </c>
      <c r="C18" s="30" t="s">
        <v>107</v>
      </c>
      <c r="D18" s="1">
        <v>89.670000000000073</v>
      </c>
    </row>
    <row r="19" spans="1:4">
      <c r="A19" s="30" t="s">
        <v>109</v>
      </c>
      <c r="B19" s="30" t="s">
        <v>107</v>
      </c>
      <c r="C19" s="30" t="s">
        <v>107</v>
      </c>
      <c r="D19" s="1">
        <v>187.34999999999991</v>
      </c>
    </row>
    <row r="20" spans="1:4">
      <c r="A20" s="30" t="s">
        <v>110</v>
      </c>
      <c r="B20" s="30" t="s">
        <v>107</v>
      </c>
      <c r="C20" s="30" t="s">
        <v>107</v>
      </c>
      <c r="D20" s="1">
        <v>216.30999999999995</v>
      </c>
    </row>
    <row r="21" spans="1:4">
      <c r="A21" s="30" t="s">
        <v>111</v>
      </c>
      <c r="B21" s="30" t="s">
        <v>107</v>
      </c>
      <c r="C21" s="30" t="s">
        <v>107</v>
      </c>
      <c r="D21" s="1">
        <v>197.20999999999992</v>
      </c>
    </row>
    <row r="22" spans="1:4">
      <c r="A22" s="30" t="s">
        <v>112</v>
      </c>
      <c r="B22" s="30" t="s">
        <v>107</v>
      </c>
      <c r="C22" s="30" t="s">
        <v>107</v>
      </c>
      <c r="D22" s="1">
        <v>10.419999999999959</v>
      </c>
    </row>
    <row r="23" spans="1:4">
      <c r="A23" s="30" t="s">
        <v>113</v>
      </c>
      <c r="B23" s="30" t="s">
        <v>107</v>
      </c>
      <c r="C23" s="30" t="s">
        <v>107</v>
      </c>
      <c r="D23" s="1">
        <v>257.05000000000007</v>
      </c>
    </row>
    <row r="24" spans="1:4">
      <c r="A24" s="30" t="s">
        <v>114</v>
      </c>
      <c r="B24" s="30" t="s">
        <v>107</v>
      </c>
      <c r="C24" s="30" t="s">
        <v>107</v>
      </c>
      <c r="D24" s="1">
        <v>190.14999999999998</v>
      </c>
    </row>
    <row r="25" spans="1:4">
      <c r="A25" s="30" t="s">
        <v>115</v>
      </c>
      <c r="B25" s="30" t="s">
        <v>107</v>
      </c>
      <c r="C25" s="30" t="s">
        <v>107</v>
      </c>
      <c r="D25" s="1">
        <v>300.12</v>
      </c>
    </row>
    <row r="26" spans="1:4">
      <c r="A26" s="30" t="s">
        <v>116</v>
      </c>
      <c r="B26" s="30" t="s">
        <v>107</v>
      </c>
      <c r="C26" s="30" t="s">
        <v>107</v>
      </c>
      <c r="D26" s="1">
        <v>123.04999999999995</v>
      </c>
    </row>
    <row r="27" spans="1:4">
      <c r="A27" s="30" t="s">
        <v>117</v>
      </c>
      <c r="B27" s="30" t="s">
        <v>107</v>
      </c>
      <c r="C27" s="30" t="s">
        <v>107</v>
      </c>
      <c r="D27" s="1">
        <v>161.28000000000009</v>
      </c>
    </row>
    <row r="28" spans="1:4">
      <c r="A28" s="30" t="s">
        <v>118</v>
      </c>
      <c r="B28" s="30" t="s">
        <v>107</v>
      </c>
      <c r="C28" s="30" t="s">
        <v>107</v>
      </c>
      <c r="D28" s="1">
        <v>222.43000000000006</v>
      </c>
    </row>
    <row r="29" spans="1:4">
      <c r="A29" s="30" t="s">
        <v>119</v>
      </c>
      <c r="B29" s="30" t="s">
        <v>107</v>
      </c>
      <c r="C29" s="30" t="s">
        <v>107</v>
      </c>
      <c r="D29" s="1">
        <v>280.01</v>
      </c>
    </row>
    <row r="30" spans="1:4">
      <c r="A30" s="30" t="s">
        <v>120</v>
      </c>
      <c r="B30" s="30" t="s">
        <v>107</v>
      </c>
      <c r="C30" s="30" t="s">
        <v>107</v>
      </c>
      <c r="D30" s="1">
        <v>277.04000000000008</v>
      </c>
    </row>
    <row r="31" spans="1:4">
      <c r="A31" s="30" t="s">
        <v>121</v>
      </c>
      <c r="B31" s="30" t="s">
        <v>107</v>
      </c>
      <c r="C31" s="30" t="s">
        <v>107</v>
      </c>
      <c r="D31" s="1">
        <v>3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"/>
  <sheetViews>
    <sheetView workbookViewId="0">
      <selection activeCell="G85" sqref="G85"/>
    </sheetView>
  </sheetViews>
  <sheetFormatPr baseColWidth="10" defaultRowHeight="14" x14ac:dyDescent="0"/>
  <cols>
    <col min="3" max="3" width="5.83203125" customWidth="1"/>
  </cols>
  <sheetData>
    <row r="1" spans="1:4">
      <c r="A1" s="3" t="s">
        <v>0</v>
      </c>
      <c r="B1" s="3" t="s">
        <v>255</v>
      </c>
      <c r="C1" s="3" t="s">
        <v>256</v>
      </c>
      <c r="D1" s="3" t="s">
        <v>85</v>
      </c>
    </row>
    <row r="2" spans="1:4">
      <c r="A2" s="3" t="s">
        <v>8</v>
      </c>
      <c r="B2" s="3">
        <v>0.99899899899899902</v>
      </c>
      <c r="C2" s="3" t="s">
        <v>258</v>
      </c>
      <c r="D2" s="3">
        <v>118.0044376</v>
      </c>
    </row>
    <row r="3" spans="1:4">
      <c r="A3" s="3">
        <v>10.8</v>
      </c>
      <c r="B3" s="3">
        <v>1.0184446660019899</v>
      </c>
      <c r="C3" s="3" t="s">
        <v>258</v>
      </c>
      <c r="D3" s="3">
        <v>126.6098712</v>
      </c>
    </row>
    <row r="4" spans="1:4">
      <c r="A4" s="3">
        <v>11.4</v>
      </c>
      <c r="B4" s="3">
        <v>1.0206985769728301</v>
      </c>
      <c r="C4" s="3" t="s">
        <v>258</v>
      </c>
      <c r="D4" s="3">
        <v>84.2469850483333</v>
      </c>
    </row>
    <row r="5" spans="1:4">
      <c r="A5" s="3">
        <v>12.57</v>
      </c>
      <c r="B5" s="3">
        <v>0.97026095519448496</v>
      </c>
      <c r="C5" s="3" t="s">
        <v>258</v>
      </c>
      <c r="D5" s="3">
        <v>119.66119816666701</v>
      </c>
    </row>
    <row r="6" spans="1:4">
      <c r="A6" s="3">
        <v>15.47</v>
      </c>
      <c r="B6" s="3">
        <v>1.05355241137989</v>
      </c>
      <c r="C6" s="3" t="s">
        <v>258</v>
      </c>
      <c r="D6" s="3">
        <v>78.229853223333293</v>
      </c>
    </row>
    <row r="7" spans="1:4">
      <c r="A7" s="3">
        <v>16.14</v>
      </c>
      <c r="B7" s="3">
        <v>1.1442100731812299</v>
      </c>
      <c r="C7" s="3" t="s">
        <v>258</v>
      </c>
      <c r="D7" s="3">
        <v>92.160653138000001</v>
      </c>
    </row>
    <row r="8" spans="1:4">
      <c r="A8" s="3">
        <v>18.46</v>
      </c>
      <c r="B8" s="3">
        <v>1.0317297850562901</v>
      </c>
      <c r="C8" s="3" t="s">
        <v>258</v>
      </c>
      <c r="D8" s="3" t="s">
        <v>14</v>
      </c>
    </row>
    <row r="9" spans="1:4">
      <c r="A9" s="3" t="s">
        <v>10</v>
      </c>
      <c r="B9" s="3">
        <v>0.98936669272869404</v>
      </c>
      <c r="C9" s="3" t="s">
        <v>258</v>
      </c>
      <c r="D9" s="3">
        <v>115.399262283333</v>
      </c>
    </row>
    <row r="10" spans="1:4">
      <c r="A10" s="3" t="s">
        <v>2</v>
      </c>
      <c r="B10" s="3">
        <v>0.99880059210692895</v>
      </c>
      <c r="C10" s="3" t="s">
        <v>258</v>
      </c>
      <c r="D10" s="3">
        <v>92.316664180000004</v>
      </c>
    </row>
    <row r="11" spans="1:4">
      <c r="A11" s="3" t="s">
        <v>3</v>
      </c>
      <c r="B11" s="3">
        <v>0.93021436394930401</v>
      </c>
      <c r="C11" s="3" t="s">
        <v>258</v>
      </c>
      <c r="D11" s="3">
        <v>96.966980574000004</v>
      </c>
    </row>
    <row r="12" spans="1:4">
      <c r="A12" s="3">
        <v>3.48</v>
      </c>
      <c r="B12" s="3">
        <v>0.96969136943263701</v>
      </c>
      <c r="C12" s="3" t="s">
        <v>258</v>
      </c>
      <c r="D12" s="3">
        <v>138.7912857</v>
      </c>
    </row>
    <row r="13" spans="1:4">
      <c r="A13" s="3">
        <v>4.26</v>
      </c>
      <c r="B13" s="3">
        <v>0.94309532439289601</v>
      </c>
      <c r="C13" s="3" t="s">
        <v>258</v>
      </c>
      <c r="D13" s="3">
        <v>111.39123728666701</v>
      </c>
    </row>
    <row r="14" spans="1:4">
      <c r="A14" s="3" t="s">
        <v>4</v>
      </c>
      <c r="B14" s="3">
        <v>1.00306748466258</v>
      </c>
      <c r="C14" s="3" t="s">
        <v>258</v>
      </c>
      <c r="D14" s="3">
        <v>58.3321862833333</v>
      </c>
    </row>
    <row r="15" spans="1:4">
      <c r="A15" s="3">
        <v>6.56</v>
      </c>
      <c r="B15" s="3">
        <v>0.96058521747026204</v>
      </c>
      <c r="C15" s="3" t="s">
        <v>258</v>
      </c>
      <c r="D15" s="3">
        <v>95.921137994000006</v>
      </c>
    </row>
    <row r="16" spans="1:4">
      <c r="A16" s="3" t="s">
        <v>5</v>
      </c>
      <c r="B16" s="3">
        <v>1.07448630136986</v>
      </c>
      <c r="C16" s="3" t="s">
        <v>258</v>
      </c>
      <c r="D16" s="3">
        <v>108.356212075</v>
      </c>
    </row>
    <row r="17" spans="1:4">
      <c r="A17" s="3" t="s">
        <v>11</v>
      </c>
      <c r="B17" s="3">
        <v>0.92727272727272703</v>
      </c>
      <c r="C17" s="3" t="s">
        <v>258</v>
      </c>
      <c r="D17" s="3">
        <v>113.031986628333</v>
      </c>
    </row>
    <row r="18" spans="1:4">
      <c r="A18" s="3" t="s">
        <v>6</v>
      </c>
      <c r="B18" s="3">
        <v>0.98015122873345895</v>
      </c>
      <c r="C18" s="3" t="s">
        <v>258</v>
      </c>
      <c r="D18" s="3">
        <v>73.998509084999995</v>
      </c>
    </row>
    <row r="19" spans="1:4">
      <c r="A19" s="3" t="s">
        <v>8</v>
      </c>
      <c r="B19" s="3">
        <v>1.1276367536646399</v>
      </c>
      <c r="C19" s="3" t="s">
        <v>259</v>
      </c>
      <c r="D19" s="3">
        <v>118.0044376</v>
      </c>
    </row>
    <row r="20" spans="1:4">
      <c r="A20" s="3">
        <v>10.8</v>
      </c>
      <c r="B20" s="3">
        <v>0.94701384804576805</v>
      </c>
      <c r="C20" s="3" t="s">
        <v>259</v>
      </c>
      <c r="D20" s="3">
        <v>126.6098712</v>
      </c>
    </row>
    <row r="21" spans="1:4">
      <c r="A21" s="3">
        <v>11.4</v>
      </c>
      <c r="B21" s="3">
        <v>0.96555435952637203</v>
      </c>
      <c r="C21" s="3" t="s">
        <v>259</v>
      </c>
      <c r="D21" s="3">
        <v>84.2469850483333</v>
      </c>
    </row>
    <row r="22" spans="1:4">
      <c r="A22" s="3">
        <v>12.57</v>
      </c>
      <c r="B22" s="3">
        <v>1.0994786803610299</v>
      </c>
      <c r="C22" s="3" t="s">
        <v>259</v>
      </c>
      <c r="D22" s="3">
        <v>119.66119816666701</v>
      </c>
    </row>
    <row r="23" spans="1:4">
      <c r="A23" s="3">
        <v>15.47</v>
      </c>
      <c r="B23" s="3">
        <v>0.95084609186140201</v>
      </c>
      <c r="C23" s="3" t="s">
        <v>259</v>
      </c>
      <c r="D23" s="3">
        <v>78.229853223333293</v>
      </c>
    </row>
    <row r="24" spans="1:4">
      <c r="A24" s="3">
        <v>16.14</v>
      </c>
      <c r="B24" s="3">
        <v>0.58790004384042105</v>
      </c>
      <c r="C24" s="3" t="s">
        <v>259</v>
      </c>
      <c r="D24" s="3">
        <v>92.160653138000001</v>
      </c>
    </row>
    <row r="25" spans="1:4">
      <c r="A25" s="3">
        <v>18.46</v>
      </c>
      <c r="B25" s="3">
        <v>1.0358480470839999</v>
      </c>
      <c r="C25" s="3" t="s">
        <v>259</v>
      </c>
      <c r="D25" s="3" t="s">
        <v>14</v>
      </c>
    </row>
    <row r="26" spans="1:4">
      <c r="A26" s="3" t="s">
        <v>10</v>
      </c>
      <c r="B26" s="3">
        <v>1.1328380386329899</v>
      </c>
      <c r="C26" s="3" t="s">
        <v>259</v>
      </c>
      <c r="D26" s="3">
        <v>115.399262283333</v>
      </c>
    </row>
    <row r="27" spans="1:4">
      <c r="A27" s="3" t="s">
        <v>2</v>
      </c>
      <c r="B27" s="3">
        <v>0.82932767993954803</v>
      </c>
      <c r="C27" s="3" t="s">
        <v>259</v>
      </c>
      <c r="D27" s="3">
        <v>92.316664180000004</v>
      </c>
    </row>
    <row r="28" spans="1:4">
      <c r="A28" s="3" t="s">
        <v>3</v>
      </c>
      <c r="B28" s="3">
        <v>1.2624035281146599</v>
      </c>
      <c r="C28" s="3" t="s">
        <v>259</v>
      </c>
      <c r="D28" s="3">
        <v>96.966980574000004</v>
      </c>
    </row>
    <row r="29" spans="1:4">
      <c r="A29" s="3">
        <v>3.48</v>
      </c>
      <c r="B29" s="3">
        <v>0.79592579119679896</v>
      </c>
      <c r="C29" s="3" t="s">
        <v>259</v>
      </c>
      <c r="D29" s="3">
        <v>138.7912857</v>
      </c>
    </row>
    <row r="30" spans="1:4">
      <c r="A30" s="3">
        <v>4.26</v>
      </c>
      <c r="B30" s="3">
        <v>0.93372319688109195</v>
      </c>
      <c r="C30" s="3" t="s">
        <v>259</v>
      </c>
      <c r="D30" s="3">
        <v>111.39123728666701</v>
      </c>
    </row>
    <row r="31" spans="1:4">
      <c r="A31" s="3" t="s">
        <v>4</v>
      </c>
      <c r="B31" s="3">
        <v>0.96547522339561298</v>
      </c>
      <c r="C31" s="3" t="s">
        <v>259</v>
      </c>
      <c r="D31" s="3">
        <v>58.3321862833333</v>
      </c>
    </row>
    <row r="32" spans="1:4">
      <c r="A32" s="3">
        <v>6.56</v>
      </c>
      <c r="B32" s="3">
        <v>0.96674441443653303</v>
      </c>
      <c r="C32" s="3" t="s">
        <v>259</v>
      </c>
      <c r="D32" s="3">
        <v>95.921137994000006</v>
      </c>
    </row>
    <row r="33" spans="1:4">
      <c r="A33" s="3" t="s">
        <v>5</v>
      </c>
      <c r="B33" s="3">
        <v>0.99840764331210197</v>
      </c>
      <c r="C33" s="3" t="s">
        <v>259</v>
      </c>
      <c r="D33" s="3">
        <v>108.356212075</v>
      </c>
    </row>
    <row r="34" spans="1:4">
      <c r="A34" s="3" t="s">
        <v>11</v>
      </c>
      <c r="B34" s="3">
        <v>1.05428109854604</v>
      </c>
      <c r="C34" s="3" t="s">
        <v>259</v>
      </c>
      <c r="D34" s="3">
        <v>113.031986628333</v>
      </c>
    </row>
    <row r="35" spans="1:4">
      <c r="A35" s="3" t="s">
        <v>6</v>
      </c>
      <c r="B35" s="3">
        <v>1.1031746031745999</v>
      </c>
      <c r="C35" s="3" t="s">
        <v>259</v>
      </c>
      <c r="D35" s="3">
        <v>73.998509084999995</v>
      </c>
    </row>
    <row r="36" spans="1:4">
      <c r="A36" s="3" t="s">
        <v>8</v>
      </c>
      <c r="B36" s="3">
        <v>0.96455020031564898</v>
      </c>
      <c r="C36" s="3" t="s">
        <v>260</v>
      </c>
      <c r="D36" s="3">
        <v>118.0044376</v>
      </c>
    </row>
    <row r="37" spans="1:4">
      <c r="A37" s="3">
        <v>10.8</v>
      </c>
      <c r="B37" s="3">
        <v>0.75446030330062497</v>
      </c>
      <c r="C37" s="3" t="s">
        <v>260</v>
      </c>
      <c r="D37" s="3">
        <v>126.6098712</v>
      </c>
    </row>
    <row r="38" spans="1:4">
      <c r="A38" s="3">
        <v>11.4</v>
      </c>
      <c r="B38" s="3">
        <v>0.71601334445371101</v>
      </c>
      <c r="C38" s="3" t="s">
        <v>260</v>
      </c>
      <c r="D38" s="3">
        <v>84.2469850483333</v>
      </c>
    </row>
    <row r="39" spans="1:4">
      <c r="A39" s="3">
        <v>12.57</v>
      </c>
      <c r="B39" s="3">
        <v>0.773939312567132</v>
      </c>
      <c r="C39" s="3" t="s">
        <v>260</v>
      </c>
      <c r="D39" s="3">
        <v>119.66119816666701</v>
      </c>
    </row>
    <row r="40" spans="1:4">
      <c r="A40" s="3">
        <v>15.47</v>
      </c>
      <c r="B40" s="3">
        <v>0.77011073487691095</v>
      </c>
      <c r="C40" s="3" t="s">
        <v>260</v>
      </c>
      <c r="D40" s="3">
        <v>78.229853223333293</v>
      </c>
    </row>
    <row r="41" spans="1:4">
      <c r="A41" s="3">
        <v>16.14</v>
      </c>
      <c r="B41" s="3">
        <v>0.73661281539299295</v>
      </c>
      <c r="C41" s="3" t="s">
        <v>260</v>
      </c>
      <c r="D41" s="3">
        <v>92.160653138000001</v>
      </c>
    </row>
    <row r="42" spans="1:4">
      <c r="A42" s="3">
        <v>18.46</v>
      </c>
      <c r="B42" s="3">
        <v>0.72029807773731902</v>
      </c>
      <c r="C42" s="3" t="s">
        <v>260</v>
      </c>
      <c r="D42" s="3" t="s">
        <v>14</v>
      </c>
    </row>
    <row r="43" spans="1:4">
      <c r="A43" s="3" t="s">
        <v>10</v>
      </c>
      <c r="B43" s="3">
        <v>0.81325051759834399</v>
      </c>
      <c r="C43" s="3" t="s">
        <v>260</v>
      </c>
      <c r="D43" s="3">
        <v>115.399262283333</v>
      </c>
    </row>
    <row r="44" spans="1:4">
      <c r="A44" s="3" t="s">
        <v>2</v>
      </c>
      <c r="B44" s="3">
        <v>0.72649186041528802</v>
      </c>
      <c r="C44" s="3" t="s">
        <v>260</v>
      </c>
      <c r="D44" s="3">
        <v>92.316664180000004</v>
      </c>
    </row>
    <row r="45" spans="1:4">
      <c r="A45" s="3" t="s">
        <v>3</v>
      </c>
      <c r="B45" s="3">
        <v>0.88280450358239504</v>
      </c>
      <c r="C45" s="3" t="s">
        <v>260</v>
      </c>
      <c r="D45" s="3">
        <v>96.966980574000004</v>
      </c>
    </row>
    <row r="46" spans="1:4">
      <c r="A46" s="3">
        <v>3.48</v>
      </c>
      <c r="B46" s="3">
        <v>0.72740551396749997</v>
      </c>
      <c r="C46" s="3" t="s">
        <v>260</v>
      </c>
      <c r="D46" s="3">
        <v>138.7912857</v>
      </c>
    </row>
    <row r="47" spans="1:4">
      <c r="A47" s="3">
        <v>4.26</v>
      </c>
      <c r="B47" s="3">
        <v>0.801822323462415</v>
      </c>
      <c r="C47" s="3" t="s">
        <v>260</v>
      </c>
      <c r="D47" s="3">
        <v>111.39123728666701</v>
      </c>
    </row>
    <row r="48" spans="1:4">
      <c r="A48" s="3" t="s">
        <v>4</v>
      </c>
      <c r="B48" s="3">
        <v>0.70308999253173998</v>
      </c>
      <c r="C48" s="3" t="s">
        <v>260</v>
      </c>
      <c r="D48" s="3">
        <v>58.3321862833333</v>
      </c>
    </row>
    <row r="49" spans="1:4">
      <c r="A49" s="3">
        <v>6.56</v>
      </c>
      <c r="B49" s="3">
        <v>0.69729257383216303</v>
      </c>
      <c r="C49" s="3" t="s">
        <v>260</v>
      </c>
      <c r="D49" s="3">
        <v>95.921137994000006</v>
      </c>
    </row>
    <row r="50" spans="1:4">
      <c r="A50" s="3" t="s">
        <v>5</v>
      </c>
      <c r="B50" s="3">
        <v>0.78237106230746301</v>
      </c>
      <c r="C50" s="3" t="s">
        <v>260</v>
      </c>
      <c r="D50" s="3">
        <v>108.356212075</v>
      </c>
    </row>
    <row r="51" spans="1:4">
      <c r="A51" s="3" t="s">
        <v>11</v>
      </c>
      <c r="B51" s="3">
        <v>0.83815732290308598</v>
      </c>
      <c r="C51" s="3" t="s">
        <v>260</v>
      </c>
      <c r="D51" s="3">
        <v>113.031986628333</v>
      </c>
    </row>
    <row r="52" spans="1:4">
      <c r="A52" s="3" t="s">
        <v>6</v>
      </c>
      <c r="B52" s="3">
        <v>0.62322386374329497</v>
      </c>
      <c r="C52" s="3" t="s">
        <v>260</v>
      </c>
      <c r="D52" s="3">
        <v>73.998509084999995</v>
      </c>
    </row>
    <row r="53" spans="1:4">
      <c r="A53" s="3" t="s">
        <v>8</v>
      </c>
      <c r="B53" s="3">
        <v>0.787986283552087</v>
      </c>
      <c r="C53" s="3" t="s">
        <v>261</v>
      </c>
      <c r="D53" s="3">
        <v>118.0044376</v>
      </c>
    </row>
    <row r="54" spans="1:4">
      <c r="A54" s="3">
        <v>10.8</v>
      </c>
      <c r="B54" s="3">
        <v>0.75809978515158705</v>
      </c>
      <c r="C54" s="3" t="s">
        <v>261</v>
      </c>
      <c r="D54" s="3">
        <v>126.6098712</v>
      </c>
    </row>
    <row r="55" spans="1:4">
      <c r="A55" s="3">
        <v>11.4</v>
      </c>
      <c r="B55" s="3">
        <v>0.61855273287143997</v>
      </c>
      <c r="C55" s="3" t="s">
        <v>261</v>
      </c>
      <c r="D55" s="3">
        <v>84.2469850483333</v>
      </c>
    </row>
    <row r="56" spans="1:4">
      <c r="A56" s="3">
        <v>12.57</v>
      </c>
      <c r="B56" s="3">
        <v>0.75517706758799397</v>
      </c>
      <c r="C56" s="3" t="s">
        <v>261</v>
      </c>
      <c r="D56" s="3">
        <v>119.66119816666701</v>
      </c>
    </row>
    <row r="57" spans="1:4">
      <c r="A57" s="3">
        <v>15.47</v>
      </c>
      <c r="B57" s="3">
        <v>0.63567208869466696</v>
      </c>
      <c r="C57" s="3" t="s">
        <v>261</v>
      </c>
      <c r="D57" s="3">
        <v>78.229853223333293</v>
      </c>
    </row>
    <row r="58" spans="1:4">
      <c r="A58" s="3">
        <v>16.14</v>
      </c>
      <c r="B58" s="3">
        <v>0.61559212301052102</v>
      </c>
      <c r="C58" s="3" t="s">
        <v>261</v>
      </c>
      <c r="D58" s="3">
        <v>92.160653138000001</v>
      </c>
    </row>
    <row r="59" spans="1:4">
      <c r="A59" s="3">
        <v>18.46</v>
      </c>
      <c r="B59" s="3">
        <v>0.66079376854599403</v>
      </c>
      <c r="C59" s="3" t="s">
        <v>261</v>
      </c>
      <c r="D59" s="3" t="s">
        <v>14</v>
      </c>
    </row>
    <row r="60" spans="1:4">
      <c r="A60" s="3" t="s">
        <v>10</v>
      </c>
      <c r="B60" s="3">
        <v>0.79501743896362698</v>
      </c>
      <c r="C60" s="3" t="s">
        <v>261</v>
      </c>
      <c r="D60" s="3">
        <v>115.399262283333</v>
      </c>
    </row>
    <row r="61" spans="1:4">
      <c r="A61" s="3" t="s">
        <v>2</v>
      </c>
      <c r="B61" s="3">
        <v>0.63948330199422598</v>
      </c>
      <c r="C61" s="3" t="s">
        <v>261</v>
      </c>
      <c r="D61" s="3">
        <v>92.316664180000004</v>
      </c>
    </row>
    <row r="62" spans="1:4">
      <c r="A62" s="3" t="s">
        <v>3</v>
      </c>
      <c r="B62" s="3">
        <v>0.79675519502166903</v>
      </c>
      <c r="C62" s="3" t="s">
        <v>261</v>
      </c>
      <c r="D62" s="3">
        <v>96.966980574000004</v>
      </c>
    </row>
    <row r="63" spans="1:4">
      <c r="A63" s="3">
        <v>3.48</v>
      </c>
      <c r="B63" s="3">
        <v>0.65848387933269903</v>
      </c>
      <c r="C63" s="3" t="s">
        <v>261</v>
      </c>
      <c r="D63" s="3">
        <v>138.7912857</v>
      </c>
    </row>
    <row r="64" spans="1:4">
      <c r="A64" s="3">
        <v>4.26</v>
      </c>
      <c r="B64" s="3">
        <v>0.67752681182970398</v>
      </c>
      <c r="C64" s="3" t="s">
        <v>261</v>
      </c>
      <c r="D64" s="3">
        <v>111.39123728666701</v>
      </c>
    </row>
    <row r="65" spans="1:4">
      <c r="A65" s="3" t="s">
        <v>4</v>
      </c>
      <c r="B65" s="3">
        <v>0.62304387849033405</v>
      </c>
      <c r="C65" s="3" t="s">
        <v>261</v>
      </c>
      <c r="D65" s="3">
        <v>58.3321862833333</v>
      </c>
    </row>
    <row r="66" spans="1:4">
      <c r="A66" s="3">
        <v>6.56</v>
      </c>
      <c r="B66" s="3">
        <v>0.658646457312277</v>
      </c>
      <c r="C66" s="3" t="s">
        <v>261</v>
      </c>
      <c r="D66" s="3">
        <v>95.921137994000006</v>
      </c>
    </row>
    <row r="67" spans="1:4">
      <c r="A67" s="3" t="s">
        <v>5</v>
      </c>
      <c r="B67" s="3">
        <v>0.678181818181818</v>
      </c>
      <c r="C67" s="3" t="s">
        <v>261</v>
      </c>
      <c r="D67" s="3">
        <v>108.356212075</v>
      </c>
    </row>
    <row r="68" spans="1:4">
      <c r="A68" s="3" t="s">
        <v>11</v>
      </c>
      <c r="B68" s="3">
        <v>0.69637348895373097</v>
      </c>
      <c r="C68" s="3" t="s">
        <v>261</v>
      </c>
      <c r="D68" s="3">
        <v>113.031986628333</v>
      </c>
    </row>
    <row r="69" spans="1:4">
      <c r="A69" s="3" t="s">
        <v>6</v>
      </c>
      <c r="B69" s="3">
        <v>0.547538117898417</v>
      </c>
      <c r="C69" s="3" t="s">
        <v>261</v>
      </c>
      <c r="D69" s="3">
        <v>73.9985090849999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ure1B </vt:lpstr>
      <vt:lpstr>Figure 2D</vt:lpstr>
      <vt:lpstr>Figure 2E</vt:lpstr>
      <vt:lpstr>Figure 3A</vt:lpstr>
      <vt:lpstr>Figure 3B(topPanel),3C</vt:lpstr>
      <vt:lpstr>Figure 3B(lowerPanel)</vt:lpstr>
      <vt:lpstr>Figure 4A</vt:lpstr>
      <vt:lpstr>Figure 4B</vt:lpstr>
      <vt:lpstr>Figure 5A</vt:lpstr>
      <vt:lpstr>Fig 5B</vt:lpstr>
      <vt:lpstr>Figs S1-S3</vt:lpstr>
      <vt:lpstr>Fig S4</vt:lpstr>
      <vt:lpstr>Fig S5</vt:lpstr>
      <vt:lpstr>Fig S7</vt:lpstr>
      <vt:lpstr>Fig S8</vt:lpstr>
      <vt:lpstr>Fig S9</vt:lpstr>
      <vt:lpstr>Fig S10</vt:lpstr>
      <vt:lpstr>Fig S11</vt:lpstr>
      <vt:lpstr>Fig S12</vt:lpstr>
      <vt:lpstr>Fig S13</vt:lpstr>
      <vt:lpstr>Fig S14</vt:lpstr>
      <vt:lpstr>Fig S15</vt:lpstr>
      <vt:lpstr>Fig S16</vt:lpstr>
      <vt:lpstr>Fig S17</vt:lpstr>
      <vt:lpstr>Fig S19</vt:lpstr>
      <vt:lpstr>Fig S20</vt:lpstr>
      <vt:lpstr>Fig S21</vt:lpstr>
      <vt:lpstr>Fig S22</vt:lpstr>
      <vt:lpstr>Tables S2, S3</vt:lpstr>
      <vt:lpstr>Tables S5, S6</vt:lpstr>
    </vt:vector>
  </TitlesOfParts>
  <Company>MPI for chemical ec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t Huber</dc:creator>
  <cp:lastModifiedBy>Meret Huber</cp:lastModifiedBy>
  <dcterms:created xsi:type="dcterms:W3CDTF">2013-04-05T12:40:59Z</dcterms:created>
  <dcterms:modified xsi:type="dcterms:W3CDTF">2015-10-27T10:34:25Z</dcterms:modified>
</cp:coreProperties>
</file>